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 codeName="{8C4F1C90-05EB-6A55-5F09-09C24B55AC0B}"/>
  <workbookPr codeName="ThisWorkbook"/>
  <bookViews>
    <workbookView xWindow="-915" yWindow="-75" windowWidth="13770" windowHeight="12630" firstSheet="1" activeTab="1"/>
  </bookViews>
  <sheets>
    <sheet name="TMP" sheetId="5" state="hidden" r:id="rId1"/>
    <sheet name="Data" sheetId="1" r:id="rId2"/>
  </sheets>
  <functionGroups builtInGroupCount="17"/>
  <definedNames>
    <definedName name="_xlnm._FilterDatabase" localSheetId="1" hidden="1">Data!$D$1:$D$37942</definedName>
  </definedNames>
  <calcPr calcId="145621"/>
</workbook>
</file>

<file path=xl/calcChain.xml><?xml version="1.0" encoding="utf-8"?>
<calcChain xmlns="http://schemas.openxmlformats.org/spreadsheetml/2006/main">
  <c r="E1" i="5" l="1"/>
  <c r="F1" i="5"/>
  <c r="G1" i="5"/>
  <c r="H1" i="5"/>
  <c r="I1" i="5"/>
  <c r="D1" i="5"/>
  <c r="E3" i="5"/>
  <c r="F3" i="5"/>
  <c r="G3" i="5"/>
  <c r="H3" i="5"/>
  <c r="I3" i="5"/>
  <c r="D3" i="5"/>
  <c r="D2" i="5" l="1"/>
  <c r="I2" i="5"/>
  <c r="H2" i="5"/>
  <c r="G2" i="5"/>
  <c r="F2" i="5"/>
  <c r="E2" i="5"/>
</calcChain>
</file>

<file path=xl/sharedStrings.xml><?xml version="1.0" encoding="utf-8"?>
<sst xmlns="http://schemas.openxmlformats.org/spreadsheetml/2006/main" count="1613" uniqueCount="1593">
  <si>
    <t>FR1</t>
  </si>
  <si>
    <t>FR2</t>
  </si>
  <si>
    <t>CDR2</t>
  </si>
  <si>
    <t>FR3</t>
  </si>
  <si>
    <t>CDR3</t>
  </si>
  <si>
    <t>WTWIRQTPGKGLEWIGQ</t>
  </si>
  <si>
    <t>VNHGGGT</t>
  </si>
  <si>
    <t>SR</t>
  </si>
  <si>
    <t>SK</t>
  </si>
  <si>
    <t>SVT</t>
  </si>
  <si>
    <t>LK</t>
  </si>
  <si>
    <t>GGG</t>
  </si>
  <si>
    <t xml:space="preserve">CAGggRFYCSGDTCHLPLYHYYYGggLDVW </t>
  </si>
  <si>
    <t xml:space="preserve">NYNPSLKSRVTISVDTSKNQFgdgSLRLRSVTAADTgfggALYF   </t>
  </si>
  <si>
    <t>GK</t>
  </si>
  <si>
    <t>GR</t>
  </si>
  <si>
    <t>IR</t>
  </si>
  <si>
    <t>VTA</t>
  </si>
  <si>
    <t>GSL</t>
  </si>
  <si>
    <t>SLR</t>
  </si>
  <si>
    <t>GGL</t>
  </si>
  <si>
    <t>SVD</t>
  </si>
  <si>
    <t>IIVPLNNR</t>
  </si>
  <si>
    <t>QQQPPP</t>
  </si>
  <si>
    <t>YG</t>
  </si>
  <si>
    <t>PP</t>
  </si>
  <si>
    <t>GDG</t>
  </si>
  <si>
    <t>DLxx22eVD</t>
  </si>
  <si>
    <t>QQ</t>
  </si>
  <si>
    <t>QP</t>
  </si>
  <si>
    <t>QQQ</t>
  </si>
  <si>
    <t>QQP</t>
  </si>
  <si>
    <t>QPP</t>
  </si>
  <si>
    <t>PPP</t>
  </si>
  <si>
    <t>QQQP</t>
  </si>
  <si>
    <t>QQPP</t>
  </si>
  <si>
    <t>QPPP</t>
  </si>
  <si>
    <t>QQQPP</t>
  </si>
  <si>
    <t>QQPPP</t>
  </si>
  <si>
    <t>DL</t>
  </si>
  <si>
    <t>VD</t>
  </si>
  <si>
    <t>WT</t>
  </si>
  <si>
    <t>TW</t>
  </si>
  <si>
    <t>WI</t>
  </si>
  <si>
    <t>RQ</t>
  </si>
  <si>
    <t>QT</t>
  </si>
  <si>
    <t>TP</t>
  </si>
  <si>
    <t>PG</t>
  </si>
  <si>
    <t>KG</t>
  </si>
  <si>
    <t>GL</t>
  </si>
  <si>
    <t>LE</t>
  </si>
  <si>
    <t>EW</t>
  </si>
  <si>
    <t>IG</t>
  </si>
  <si>
    <t>GQ</t>
  </si>
  <si>
    <t>WTW</t>
  </si>
  <si>
    <t>TWI</t>
  </si>
  <si>
    <t>WIR</t>
  </si>
  <si>
    <t>IRQ</t>
  </si>
  <si>
    <t>RQT</t>
  </si>
  <si>
    <t>QTP</t>
  </si>
  <si>
    <t>TPG</t>
  </si>
  <si>
    <t>PGK</t>
  </si>
  <si>
    <t>GKG</t>
  </si>
  <si>
    <t>KGL</t>
  </si>
  <si>
    <t>GLE</t>
  </si>
  <si>
    <t>LEW</t>
  </si>
  <si>
    <t>EWI</t>
  </si>
  <si>
    <t>WIG</t>
  </si>
  <si>
    <t>IGQ</t>
  </si>
  <si>
    <t>WTWI</t>
  </si>
  <si>
    <t>TWIR</t>
  </si>
  <si>
    <t>WIRQ</t>
  </si>
  <si>
    <t>IRQT</t>
  </si>
  <si>
    <t>RQTP</t>
  </si>
  <si>
    <t>QTPG</t>
  </si>
  <si>
    <t>TPGK</t>
  </si>
  <si>
    <t>PGKG</t>
  </si>
  <si>
    <t>GKGL</t>
  </si>
  <si>
    <t>KGLE</t>
  </si>
  <si>
    <t>GLEW</t>
  </si>
  <si>
    <t>LEWI</t>
  </si>
  <si>
    <t>EWIG</t>
  </si>
  <si>
    <t>WIGQ</t>
  </si>
  <si>
    <t>WTWIR</t>
  </si>
  <si>
    <t>TWIRQ</t>
  </si>
  <si>
    <t>WIRQT</t>
  </si>
  <si>
    <t>IRQTP</t>
  </si>
  <si>
    <t>RQTPG</t>
  </si>
  <si>
    <t>QTPGK</t>
  </si>
  <si>
    <t>TPGKG</t>
  </si>
  <si>
    <t>PGKGL</t>
  </si>
  <si>
    <t>GKGLE</t>
  </si>
  <si>
    <t>KGLEW</t>
  </si>
  <si>
    <t>GLEWI</t>
  </si>
  <si>
    <t>LEWIG</t>
  </si>
  <si>
    <t>EWIGQ</t>
  </si>
  <si>
    <t>WTWIRQ</t>
  </si>
  <si>
    <t>TWIRQT</t>
  </si>
  <si>
    <t>WIRQTP</t>
  </si>
  <si>
    <t>IRQTPG</t>
  </si>
  <si>
    <t>RQTPGK</t>
  </si>
  <si>
    <t>QTPGKG</t>
  </si>
  <si>
    <t>TPGKGL</t>
  </si>
  <si>
    <t>PGKGLE</t>
  </si>
  <si>
    <t>GKGLEW</t>
  </si>
  <si>
    <t>KGLEWI</t>
  </si>
  <si>
    <t>GLEWIG</t>
  </si>
  <si>
    <t>LEWIGQ</t>
  </si>
  <si>
    <t>WTWIRQT</t>
  </si>
  <si>
    <t>TWIRQTP</t>
  </si>
  <si>
    <t>WIRQTPG</t>
  </si>
  <si>
    <t>IRQTPGK</t>
  </si>
  <si>
    <t>RQTPGKG</t>
  </si>
  <si>
    <t>QTPGKGL</t>
  </si>
  <si>
    <t>TPGKGLE</t>
  </si>
  <si>
    <t>PGKGLEW</t>
  </si>
  <si>
    <t>GKGLEWI</t>
  </si>
  <si>
    <t>KGLEWIG</t>
  </si>
  <si>
    <t>GLEWIGQ</t>
  </si>
  <si>
    <t>WTWIRQTP</t>
  </si>
  <si>
    <t>TWIRQTPG</t>
  </si>
  <si>
    <t>WIRQTPGK</t>
  </si>
  <si>
    <t>IRQTPGKG</t>
  </si>
  <si>
    <t>RQTPGKGL</t>
  </si>
  <si>
    <t>QTPGKGLE</t>
  </si>
  <si>
    <t>TPGKGLEW</t>
  </si>
  <si>
    <t>PGKGLEWI</t>
  </si>
  <si>
    <t>GKGLEWIG</t>
  </si>
  <si>
    <t>KGLEWIGQ</t>
  </si>
  <si>
    <t>WTWIRQTPG</t>
  </si>
  <si>
    <t>TWIRQTPGK</t>
  </si>
  <si>
    <t>WIRQTPGKG</t>
  </si>
  <si>
    <t>IRQTPGKGL</t>
  </si>
  <si>
    <t>RQTPGKGLE</t>
  </si>
  <si>
    <t>QTPGKGLEW</t>
  </si>
  <si>
    <t>TPGKGLEWI</t>
  </si>
  <si>
    <t>PGKGLEWIG</t>
  </si>
  <si>
    <t>GKGLEWIGQ</t>
  </si>
  <si>
    <t>WTWIRQTPGK</t>
  </si>
  <si>
    <t>TWIRQTPGKG</t>
  </si>
  <si>
    <t>WIRQTPGKGL</t>
  </si>
  <si>
    <t>IRQTPGKGLE</t>
  </si>
  <si>
    <t>RQTPGKGLEW</t>
  </si>
  <si>
    <t>QTPGKGLEWI</t>
  </si>
  <si>
    <t>TPGKGLEWIG</t>
  </si>
  <si>
    <t>PGKGLEWIGQ</t>
  </si>
  <si>
    <t>WTWIRQTPGKG</t>
  </si>
  <si>
    <t>TWIRQTPGKGL</t>
  </si>
  <si>
    <t>WIRQTPGKGLE</t>
  </si>
  <si>
    <t>IRQTPGKGLEW</t>
  </si>
  <si>
    <t>RQTPGKGLEWI</t>
  </si>
  <si>
    <t>QTPGKGLEWIG</t>
  </si>
  <si>
    <t>TPGKGLEWIGQ</t>
  </si>
  <si>
    <t>WTWIRQTPGKGL</t>
  </si>
  <si>
    <t>TWIRQTPGKGLE</t>
  </si>
  <si>
    <t>WIRQTPGKGLEW</t>
  </si>
  <si>
    <t>IRQTPGKGLEWI</t>
  </si>
  <si>
    <t>RQTPGKGLEWIG</t>
  </si>
  <si>
    <t>QTPGKGLEWIGQ</t>
  </si>
  <si>
    <t>WTWIRQTPGKGLE</t>
  </si>
  <si>
    <t>TWIRQTPGKGLEW</t>
  </si>
  <si>
    <t>WIRQTPGKGLEWI</t>
  </si>
  <si>
    <t>IRQTPGKGLEWIG</t>
  </si>
  <si>
    <t>RQTPGKGLEWIGQ</t>
  </si>
  <si>
    <t>WTWIRQTPGKGLEW</t>
  </si>
  <si>
    <t>TWIRQTPGKGLEWI</t>
  </si>
  <si>
    <t>WIRQTPGKGLEWIG</t>
  </si>
  <si>
    <t>IRQTPGKGLEWIGQ</t>
  </si>
  <si>
    <t>WTWIRQTPGKGLEWI</t>
  </si>
  <si>
    <t>TWIRQTPGKGLEWIG</t>
  </si>
  <si>
    <t>WIRQTPGKGLEWIGQ</t>
  </si>
  <si>
    <t>WTWIRQTPGKGLEWIG</t>
  </si>
  <si>
    <t>TWIRQTPGKGLEWIGQ</t>
  </si>
  <si>
    <t>VN</t>
  </si>
  <si>
    <t>NH</t>
  </si>
  <si>
    <t>HG</t>
  </si>
  <si>
    <t>GG</t>
  </si>
  <si>
    <t>GT</t>
  </si>
  <si>
    <t>VNH</t>
  </si>
  <si>
    <t>NHG</t>
  </si>
  <si>
    <t>HGG</t>
  </si>
  <si>
    <t>GGT</t>
  </si>
  <si>
    <t>VNHG</t>
  </si>
  <si>
    <t>NHGG</t>
  </si>
  <si>
    <t>HGGG</t>
  </si>
  <si>
    <t>GGGT</t>
  </si>
  <si>
    <t>VNHGG</t>
  </si>
  <si>
    <t>NHGGG</t>
  </si>
  <si>
    <t>HGGGT</t>
  </si>
  <si>
    <t>VNHGGG</t>
  </si>
  <si>
    <t>NHGGGT</t>
  </si>
  <si>
    <t>NY</t>
  </si>
  <si>
    <t>YN</t>
  </si>
  <si>
    <t>NP</t>
  </si>
  <si>
    <t>PS</t>
  </si>
  <si>
    <t>SL</t>
  </si>
  <si>
    <t>KS</t>
  </si>
  <si>
    <t>RV</t>
  </si>
  <si>
    <t>VT</t>
  </si>
  <si>
    <t>TI</t>
  </si>
  <si>
    <t>IS</t>
  </si>
  <si>
    <t>SV</t>
  </si>
  <si>
    <t>DT</t>
  </si>
  <si>
    <t>TS</t>
  </si>
  <si>
    <t>KN</t>
  </si>
  <si>
    <t>NQ</t>
  </si>
  <si>
    <t>QF</t>
  </si>
  <si>
    <t>LR</t>
  </si>
  <si>
    <t>RL</t>
  </si>
  <si>
    <t>RS</t>
  </si>
  <si>
    <t>TA</t>
  </si>
  <si>
    <t>AA</t>
  </si>
  <si>
    <t>AD</t>
  </si>
  <si>
    <t>AL</t>
  </si>
  <si>
    <t>LY</t>
  </si>
  <si>
    <t>YF</t>
  </si>
  <si>
    <t>NYN</t>
  </si>
  <si>
    <t>YNP</t>
  </si>
  <si>
    <t>NPS</t>
  </si>
  <si>
    <t>PSL</t>
  </si>
  <si>
    <t>SLK</t>
  </si>
  <si>
    <t>LKS</t>
  </si>
  <si>
    <t>KSR</t>
  </si>
  <si>
    <t>SRV</t>
  </si>
  <si>
    <t>RVT</t>
  </si>
  <si>
    <t>VTI</t>
  </si>
  <si>
    <t>TIS</t>
  </si>
  <si>
    <t>ISV</t>
  </si>
  <si>
    <t>VDT</t>
  </si>
  <si>
    <t>DTS</t>
  </si>
  <si>
    <t>TSK</t>
  </si>
  <si>
    <t>SKN</t>
  </si>
  <si>
    <t>KNQ</t>
  </si>
  <si>
    <t>NQF</t>
  </si>
  <si>
    <t>LRL</t>
  </si>
  <si>
    <t>RLR</t>
  </si>
  <si>
    <t>LRS</t>
  </si>
  <si>
    <t>RSV</t>
  </si>
  <si>
    <t>TAA</t>
  </si>
  <si>
    <t>AAD</t>
  </si>
  <si>
    <t>ADT</t>
  </si>
  <si>
    <t>ALY</t>
  </si>
  <si>
    <t>LYF</t>
  </si>
  <si>
    <t>NYNP</t>
  </si>
  <si>
    <t>YNPS</t>
  </si>
  <si>
    <t>NPSL</t>
  </si>
  <si>
    <t>PSLK</t>
  </si>
  <si>
    <t>SLKS</t>
  </si>
  <si>
    <t>LKSR</t>
  </si>
  <si>
    <t>KSRV</t>
  </si>
  <si>
    <t>SRVT</t>
  </si>
  <si>
    <t>RVTI</t>
  </si>
  <si>
    <t>VTIS</t>
  </si>
  <si>
    <t>TISV</t>
  </si>
  <si>
    <t>ISVD</t>
  </si>
  <si>
    <t>SVDT</t>
  </si>
  <si>
    <t>VDTS</t>
  </si>
  <si>
    <t>DTSK</t>
  </si>
  <si>
    <t>TSKN</t>
  </si>
  <si>
    <t>SKNQ</t>
  </si>
  <si>
    <t>KNQF</t>
  </si>
  <si>
    <t>SLRL</t>
  </si>
  <si>
    <t>LRLR</t>
  </si>
  <si>
    <t>RLRS</t>
  </si>
  <si>
    <t>LRSV</t>
  </si>
  <si>
    <t>RSVT</t>
  </si>
  <si>
    <t>SVTA</t>
  </si>
  <si>
    <t>VTAA</t>
  </si>
  <si>
    <t>TAAD</t>
  </si>
  <si>
    <t>AADT</t>
  </si>
  <si>
    <t>ALYF</t>
  </si>
  <si>
    <t>NYNPS</t>
  </si>
  <si>
    <t>YNPSL</t>
  </si>
  <si>
    <t>NPSLK</t>
  </si>
  <si>
    <t>PSLKS</t>
  </si>
  <si>
    <t>SLKSR</t>
  </si>
  <si>
    <t>LKSRV</t>
  </si>
  <si>
    <t>KSRVT</t>
  </si>
  <si>
    <t>SRVTI</t>
  </si>
  <si>
    <t>RVTIS</t>
  </si>
  <si>
    <t>VTISV</t>
  </si>
  <si>
    <t>TISVD</t>
  </si>
  <si>
    <t>ISVDT</t>
  </si>
  <si>
    <t>SVDTS</t>
  </si>
  <si>
    <t>VDTSK</t>
  </si>
  <si>
    <t>DTSKN</t>
  </si>
  <si>
    <t>TSKNQ</t>
  </si>
  <si>
    <t>SKNQF</t>
  </si>
  <si>
    <t>SLRLR</t>
  </si>
  <si>
    <t>LRLRS</t>
  </si>
  <si>
    <t>RLRSV</t>
  </si>
  <si>
    <t>LRSVT</t>
  </si>
  <si>
    <t>RSVTA</t>
  </si>
  <si>
    <t>SVTAA</t>
  </si>
  <si>
    <t>VTAAD</t>
  </si>
  <si>
    <t>TAADT</t>
  </si>
  <si>
    <t>NYNPSL</t>
  </si>
  <si>
    <t>YNPSLK</t>
  </si>
  <si>
    <t>NPSLKS</t>
  </si>
  <si>
    <t>PSLKSR</t>
  </si>
  <si>
    <t>SLKSRV</t>
  </si>
  <si>
    <t>LKSRVT</t>
  </si>
  <si>
    <t>KSRVTI</t>
  </si>
  <si>
    <t>SRVTIS</t>
  </si>
  <si>
    <t>RVTISV</t>
  </si>
  <si>
    <t>VTISVD</t>
  </si>
  <si>
    <t>TISVDT</t>
  </si>
  <si>
    <t>ISVDTS</t>
  </si>
  <si>
    <t>SVDTSK</t>
  </si>
  <si>
    <t>VDTSKN</t>
  </si>
  <si>
    <t>DTSKNQ</t>
  </si>
  <si>
    <t>TSKNQF</t>
  </si>
  <si>
    <t>SLRLRS</t>
  </si>
  <si>
    <t>LRLRSV</t>
  </si>
  <si>
    <t>RLRSVT</t>
  </si>
  <si>
    <t>LRSVTA</t>
  </si>
  <si>
    <t>RSVTAA</t>
  </si>
  <si>
    <t>SVTAAD</t>
  </si>
  <si>
    <t>VTAADT</t>
  </si>
  <si>
    <t>NYNPSLK</t>
  </si>
  <si>
    <t>YNPSLKS</t>
  </si>
  <si>
    <t>NPSLKSR</t>
  </si>
  <si>
    <t>PSLKSRV</t>
  </si>
  <si>
    <t>SLKSRVT</t>
  </si>
  <si>
    <t>LKSRVTI</t>
  </si>
  <si>
    <t>KSRVTIS</t>
  </si>
  <si>
    <t>SRVTISV</t>
  </si>
  <si>
    <t>RVTISVD</t>
  </si>
  <si>
    <t>VTISVDT</t>
  </si>
  <si>
    <t>TISVDTS</t>
  </si>
  <si>
    <t>ISVDTSK</t>
  </si>
  <si>
    <t>SVDTSKN</t>
  </si>
  <si>
    <t>VDTSKNQ</t>
  </si>
  <si>
    <t>DTSKNQF</t>
  </si>
  <si>
    <t>SLRLRSV</t>
  </si>
  <si>
    <t>LRLRSVT</t>
  </si>
  <si>
    <t>RLRSVTA</t>
  </si>
  <si>
    <t>LRSVTAA</t>
  </si>
  <si>
    <t>RSVTAAD</t>
  </si>
  <si>
    <t>SVTAADT</t>
  </si>
  <si>
    <t>NYNPSLKS</t>
  </si>
  <si>
    <t>YNPSLKSR</t>
  </si>
  <si>
    <t>NPSLKSRV</t>
  </si>
  <si>
    <t>PSLKSRVT</t>
  </si>
  <si>
    <t>SLKSRVTI</t>
  </si>
  <si>
    <t>LKSRVTIS</t>
  </si>
  <si>
    <t>KSRVTISV</t>
  </si>
  <si>
    <t>SRVTISVD</t>
  </si>
  <si>
    <t>RVTISVDT</t>
  </si>
  <si>
    <t>VTISVDTS</t>
  </si>
  <si>
    <t>TISVDTSK</t>
  </si>
  <si>
    <t>ISVDTSKN</t>
  </si>
  <si>
    <t>SVDTSKNQ</t>
  </si>
  <si>
    <t>VDTSKNQF</t>
  </si>
  <si>
    <t>SLRLRSVT</t>
  </si>
  <si>
    <t>LRLRSVTA</t>
  </si>
  <si>
    <t>RLRSVTAA</t>
  </si>
  <si>
    <t>LRSVTAAD</t>
  </si>
  <si>
    <t>RSVTAADT</t>
  </si>
  <si>
    <t>NYNPSLKSR</t>
  </si>
  <si>
    <t>YNPSLKSRV</t>
  </si>
  <si>
    <t>NPSLKSRVT</t>
  </si>
  <si>
    <t>PSLKSRVTI</t>
  </si>
  <si>
    <t>SLKSRVTIS</t>
  </si>
  <si>
    <t>LKSRVTISV</t>
  </si>
  <si>
    <t>KSRVTISVD</t>
  </si>
  <si>
    <t>SRVTISVDT</t>
  </si>
  <si>
    <t>RVTISVDTS</t>
  </si>
  <si>
    <t>VTISVDTSK</t>
  </si>
  <si>
    <t>TISVDTSKN</t>
  </si>
  <si>
    <t>ISVDTSKNQ</t>
  </si>
  <si>
    <t>SVDTSKNQF</t>
  </si>
  <si>
    <t>SLRLRSVTA</t>
  </si>
  <si>
    <t>LRLRSVTAA</t>
  </si>
  <si>
    <t>RLRSVTAAD</t>
  </si>
  <si>
    <t>LRSVTAADT</t>
  </si>
  <si>
    <t>NYNPSLKSRV</t>
  </si>
  <si>
    <t>YNPSLKSRVT</t>
  </si>
  <si>
    <t>NPSLKSRVTI</t>
  </si>
  <si>
    <t>PSLKSRVTIS</t>
  </si>
  <si>
    <t>SLKSRVTISV</t>
  </si>
  <si>
    <t>LKSRVTISVD</t>
  </si>
  <si>
    <t>KSRVTISVDT</t>
  </si>
  <si>
    <t>SRVTISVDTS</t>
  </si>
  <si>
    <t>RVTISVDTSK</t>
  </si>
  <si>
    <t>VTISVDTSKN</t>
  </si>
  <si>
    <t>TISVDTSKNQ</t>
  </si>
  <si>
    <t>ISVDTSKNQF</t>
  </si>
  <si>
    <t>SLRLRSVTAA</t>
  </si>
  <si>
    <t>LRLRSVTAAD</t>
  </si>
  <si>
    <t>RLRSVTAADT</t>
  </si>
  <si>
    <t>NYNPSLKSRVT</t>
  </si>
  <si>
    <t>YNPSLKSRVTI</t>
  </si>
  <si>
    <t>NPSLKSRVTIS</t>
  </si>
  <si>
    <t>PSLKSRVTISV</t>
  </si>
  <si>
    <t>SLKSRVTISVD</t>
  </si>
  <si>
    <t>LKSRVTISVDT</t>
  </si>
  <si>
    <t>KSRVTISVDTS</t>
  </si>
  <si>
    <t>SRVTISVDTSK</t>
  </si>
  <si>
    <t>RVTISVDTSKN</t>
  </si>
  <si>
    <t>VTISVDTSKNQ</t>
  </si>
  <si>
    <t>TISVDTSKNQF</t>
  </si>
  <si>
    <t>SLRLRSVTAAD</t>
  </si>
  <si>
    <t>LRLRSVTAADT</t>
  </si>
  <si>
    <t>NYNPSLKSRVTI</t>
  </si>
  <si>
    <t>YNPSLKSRVTIS</t>
  </si>
  <si>
    <t>NPSLKSRVTISV</t>
  </si>
  <si>
    <t>PSLKSRVTISVD</t>
  </si>
  <si>
    <t>SLKSRVTISVDT</t>
  </si>
  <si>
    <t>LKSRVTISVDTS</t>
  </si>
  <si>
    <t>KSRVTISVDTSK</t>
  </si>
  <si>
    <t>SRVTISVDTSKN</t>
  </si>
  <si>
    <t>RVTISVDTSKNQ</t>
  </si>
  <si>
    <t>VTISVDTSKNQF</t>
  </si>
  <si>
    <t>SLRLRSVTAADT</t>
  </si>
  <si>
    <t>NYNPSLKSRVTIS</t>
  </si>
  <si>
    <t>YNPSLKSRVTISV</t>
  </si>
  <si>
    <t>NPSLKSRVTISVD</t>
  </si>
  <si>
    <t>PSLKSRVTISVDT</t>
  </si>
  <si>
    <t>SLKSRVTISVDTS</t>
  </si>
  <si>
    <t>LKSRVTISVDTSK</t>
  </si>
  <si>
    <t>KSRVTISVDTSKN</t>
  </si>
  <si>
    <t>SRVTISVDTSKNQ</t>
  </si>
  <si>
    <t>RVTISVDTSKNQF</t>
  </si>
  <si>
    <t>NYNPSLKSRVTISV</t>
  </si>
  <si>
    <t>YNPSLKSRVTISVD</t>
  </si>
  <si>
    <t>NPSLKSRVTISVDT</t>
  </si>
  <si>
    <t>PSLKSRVTISVDTS</t>
  </si>
  <si>
    <t>SLKSRVTISVDTSK</t>
  </si>
  <si>
    <t>LKSRVTISVDTSKN</t>
  </si>
  <si>
    <t>KSRVTISVDTSKNQ</t>
  </si>
  <si>
    <t>SRVTISVDTSKNQF</t>
  </si>
  <si>
    <t>NYNPSLKSRVTISVD</t>
  </si>
  <si>
    <t>YNPSLKSRVTISVDT</t>
  </si>
  <si>
    <t>NPSLKSRVTISVDTS</t>
  </si>
  <si>
    <t>PSLKSRVTISVDTSK</t>
  </si>
  <si>
    <t>SLKSRVTISVDTSKN</t>
  </si>
  <si>
    <t>LKSRVTISVDTSKNQ</t>
  </si>
  <si>
    <t>KSRVTISVDTSKNQF</t>
  </si>
  <si>
    <t>NYNPSLKSRVTISVDT</t>
  </si>
  <si>
    <t>YNPSLKSRVTISVDTS</t>
  </si>
  <si>
    <t>NPSLKSRVTISVDTSK</t>
  </si>
  <si>
    <t>PSLKSRVTISVDTSKN</t>
  </si>
  <si>
    <t>SLKSRVTISVDTSKNQ</t>
  </si>
  <si>
    <t>LKSRVTISVDTSKNQF</t>
  </si>
  <si>
    <t>NYNPSLKSRVTISVDTS</t>
  </si>
  <si>
    <t>YNPSLKSRVTISVDTSK</t>
  </si>
  <si>
    <t>NPSLKSRVTISVDTSKN</t>
  </si>
  <si>
    <t>PSLKSRVTISVDTSKNQ</t>
  </si>
  <si>
    <t>SLKSRVTISVDTSKNQF</t>
  </si>
  <si>
    <t>NYNPSLKSRVTISVDTSK</t>
  </si>
  <si>
    <t>YNPSLKSRVTISVDTSKN</t>
  </si>
  <si>
    <t>NPSLKSRVTISVDTSKNQ</t>
  </si>
  <si>
    <t>PSLKSRVTISVDTSKNQF</t>
  </si>
  <si>
    <t>NYNPSLKSRVTISVDTSKN</t>
  </si>
  <si>
    <t>YNPSLKSRVTISVDTSKNQ</t>
  </si>
  <si>
    <t>NPSLKSRVTISVDTSKNQF</t>
  </si>
  <si>
    <t>NYNPSLKSRVTISVDTSKNQ</t>
  </si>
  <si>
    <t>YNPSLKSRVTISVDTSKNQF</t>
  </si>
  <si>
    <t>NYNPSLKSRVTISVDTSKNQF</t>
  </si>
  <si>
    <t>CA</t>
  </si>
  <si>
    <t>AG</t>
  </si>
  <si>
    <t>RF</t>
  </si>
  <si>
    <t>FY</t>
  </si>
  <si>
    <t>YC</t>
  </si>
  <si>
    <t>CS</t>
  </si>
  <si>
    <t>SG</t>
  </si>
  <si>
    <t>GD</t>
  </si>
  <si>
    <t>TC</t>
  </si>
  <si>
    <t>CH</t>
  </si>
  <si>
    <t>HL</t>
  </si>
  <si>
    <t>LP</t>
  </si>
  <si>
    <t>PL</t>
  </si>
  <si>
    <t>YH</t>
  </si>
  <si>
    <t>HY</t>
  </si>
  <si>
    <t>YY</t>
  </si>
  <si>
    <t>LD</t>
  </si>
  <si>
    <t>DV</t>
  </si>
  <si>
    <t>VW</t>
  </si>
  <si>
    <t>CAG</t>
  </si>
  <si>
    <t>RFY</t>
  </si>
  <si>
    <t>FYC</t>
  </si>
  <si>
    <t>YCS</t>
  </si>
  <si>
    <t>CSG</t>
  </si>
  <si>
    <t>SGD</t>
  </si>
  <si>
    <t>GDT</t>
  </si>
  <si>
    <t>DTC</t>
  </si>
  <si>
    <t>TCH</t>
  </si>
  <si>
    <t>CHL</t>
  </si>
  <si>
    <t>HLP</t>
  </si>
  <si>
    <t>LPL</t>
  </si>
  <si>
    <t>PLY</t>
  </si>
  <si>
    <t>LYH</t>
  </si>
  <si>
    <t>YHY</t>
  </si>
  <si>
    <t>HYY</t>
  </si>
  <si>
    <t>YYY</t>
  </si>
  <si>
    <t>YYG</t>
  </si>
  <si>
    <t>LDV</t>
  </si>
  <si>
    <t>DVW</t>
  </si>
  <si>
    <t>RFYC</t>
  </si>
  <si>
    <t>FYCS</t>
  </si>
  <si>
    <t>YCSG</t>
  </si>
  <si>
    <t>CSGD</t>
  </si>
  <si>
    <t>SGDT</t>
  </si>
  <si>
    <t>GDTC</t>
  </si>
  <si>
    <t>DTCH</t>
  </si>
  <si>
    <t>TCHL</t>
  </si>
  <si>
    <t>CHLP</t>
  </si>
  <si>
    <t>HLPL</t>
  </si>
  <si>
    <t>LPLY</t>
  </si>
  <si>
    <t>PLYH</t>
  </si>
  <si>
    <t>LYHY</t>
  </si>
  <si>
    <t>YHYY</t>
  </si>
  <si>
    <t>HYYY</t>
  </si>
  <si>
    <t>YYYG</t>
  </si>
  <si>
    <t>LDVW</t>
  </si>
  <si>
    <t>RFYCS</t>
  </si>
  <si>
    <t>FYCSG</t>
  </si>
  <si>
    <t>YCSGD</t>
  </si>
  <si>
    <t>CSGDT</t>
  </si>
  <si>
    <t>SGDTC</t>
  </si>
  <si>
    <t>GDTCH</t>
  </si>
  <si>
    <t>DTCHL</t>
  </si>
  <si>
    <t>TCHLP</t>
  </si>
  <si>
    <t>CHLPL</t>
  </si>
  <si>
    <t>HLPLY</t>
  </si>
  <si>
    <t>LPLYH</t>
  </si>
  <si>
    <t>PLYHY</t>
  </si>
  <si>
    <t>LYHYY</t>
  </si>
  <si>
    <t>YHYYY</t>
  </si>
  <si>
    <t>HYYYG</t>
  </si>
  <si>
    <t>RFYCSG</t>
  </si>
  <si>
    <t>FYCSGD</t>
  </si>
  <si>
    <t>YCSGDT</t>
  </si>
  <si>
    <t>CSGDTC</t>
  </si>
  <si>
    <t>SGDTCH</t>
  </si>
  <si>
    <t>GDTCHL</t>
  </si>
  <si>
    <t>DTCHLP</t>
  </si>
  <si>
    <t>TCHLPL</t>
  </si>
  <si>
    <t>CHLPLY</t>
  </si>
  <si>
    <t>HLPLYH</t>
  </si>
  <si>
    <t>LPLYHY</t>
  </si>
  <si>
    <t>PLYHYY</t>
  </si>
  <si>
    <t>LYHYYY</t>
  </si>
  <si>
    <t>YHYYYG</t>
  </si>
  <si>
    <t>RFYCSGD</t>
  </si>
  <si>
    <t>FYCSGDT</t>
  </si>
  <si>
    <t>YCSGDTC</t>
  </si>
  <si>
    <t>CSGDTCH</t>
  </si>
  <si>
    <t>SGDTCHL</t>
  </si>
  <si>
    <t>GDTCHLP</t>
  </si>
  <si>
    <t>DTCHLPL</t>
  </si>
  <si>
    <t>TCHLPLY</t>
  </si>
  <si>
    <t>CHLPLYH</t>
  </si>
  <si>
    <t>HLPLYHY</t>
  </si>
  <si>
    <t>LPLYHYY</t>
  </si>
  <si>
    <t>PLYHYYY</t>
  </si>
  <si>
    <t>LYHYYYG</t>
  </si>
  <si>
    <t>RFYCSGDT</t>
  </si>
  <si>
    <t>FYCSGDTC</t>
  </si>
  <si>
    <t>YCSGDTCH</t>
  </si>
  <si>
    <t>CSGDTCHL</t>
  </si>
  <si>
    <t>SGDTCHLP</t>
  </si>
  <si>
    <t>GDTCHLPL</t>
  </si>
  <si>
    <t>DTCHLPLY</t>
  </si>
  <si>
    <t>TCHLPLYH</t>
  </si>
  <si>
    <t>CHLPLYHY</t>
  </si>
  <si>
    <t>HLPLYHYY</t>
  </si>
  <si>
    <t>LPLYHYYY</t>
  </si>
  <si>
    <t>PLYHYYYG</t>
  </si>
  <si>
    <t>RFYCSGDTC</t>
  </si>
  <si>
    <t>FYCSGDTCH</t>
  </si>
  <si>
    <t>YCSGDTCHL</t>
  </si>
  <si>
    <t>CSGDTCHLP</t>
  </si>
  <si>
    <t>SGDTCHLPL</t>
  </si>
  <si>
    <t>GDTCHLPLY</t>
  </si>
  <si>
    <t>DTCHLPLYH</t>
  </si>
  <si>
    <t>TCHLPLYHY</t>
  </si>
  <si>
    <t>CHLPLYHYY</t>
  </si>
  <si>
    <t>HLPLYHYYY</t>
  </si>
  <si>
    <t>LPLYHYYYG</t>
  </si>
  <si>
    <t>RFYCSGDTCH</t>
  </si>
  <si>
    <t>FYCSGDTCHL</t>
  </si>
  <si>
    <t>YCSGDTCHLP</t>
  </si>
  <si>
    <t>CSGDTCHLPL</t>
  </si>
  <si>
    <t>SGDTCHLPLY</t>
  </si>
  <si>
    <t>GDTCHLPLYH</t>
  </si>
  <si>
    <t>DTCHLPLYHY</t>
  </si>
  <si>
    <t>TCHLPLYHYY</t>
  </si>
  <si>
    <t>CHLPLYHYYY</t>
  </si>
  <si>
    <t>HLPLYHYYYG</t>
  </si>
  <si>
    <t>RFYCSGDTCHL</t>
  </si>
  <si>
    <t>FYCSGDTCHLP</t>
  </si>
  <si>
    <t>YCSGDTCHLPL</t>
  </si>
  <si>
    <t>CSGDTCHLPLY</t>
  </si>
  <si>
    <t>SGDTCHLPLYH</t>
  </si>
  <si>
    <t>GDTCHLPLYHY</t>
  </si>
  <si>
    <t>DTCHLPLYHYY</t>
  </si>
  <si>
    <t>TCHLPLYHYYY</t>
  </si>
  <si>
    <t>CHLPLYHYYYG</t>
  </si>
  <si>
    <t>RFYCSGDTCHLP</t>
  </si>
  <si>
    <t>FYCSGDTCHLPL</t>
  </si>
  <si>
    <t>YCSGDTCHLPLY</t>
  </si>
  <si>
    <t>CSGDTCHLPLYH</t>
  </si>
  <si>
    <t>SGDTCHLPLYHY</t>
  </si>
  <si>
    <t>GDTCHLPLYHYY</t>
  </si>
  <si>
    <t>DTCHLPLYHYYY</t>
  </si>
  <si>
    <t>TCHLPLYHYYYG</t>
  </si>
  <si>
    <t>RFYCSGDTCHLPL</t>
  </si>
  <si>
    <t>FYCSGDTCHLPLY</t>
  </si>
  <si>
    <t>YCSGDTCHLPLYH</t>
  </si>
  <si>
    <t>CSGDTCHLPLYHY</t>
  </si>
  <si>
    <t>SGDTCHLPLYHYY</t>
  </si>
  <si>
    <t>GDTCHLPLYHYYY</t>
  </si>
  <si>
    <t>DTCHLPLYHYYYG</t>
  </si>
  <si>
    <t>RFYCSGDTCHLPLY</t>
  </si>
  <si>
    <t>FYCSGDTCHLPLYH</t>
  </si>
  <si>
    <t>YCSGDTCHLPLYHY</t>
  </si>
  <si>
    <t>CSGDTCHLPLYHYY</t>
  </si>
  <si>
    <t>SGDTCHLPLYHYYY</t>
  </si>
  <si>
    <t>GDTCHLPLYHYYYG</t>
  </si>
  <si>
    <t>RFYCSGDTCHLPLYH</t>
  </si>
  <si>
    <t>FYCSGDTCHLPLYHY</t>
  </si>
  <si>
    <t>YCSGDTCHLPLYHYY</t>
  </si>
  <si>
    <t>CSGDTCHLPLYHYYY</t>
  </si>
  <si>
    <t>SGDTCHLPLYHYYYG</t>
  </si>
  <si>
    <t>RFYCSGDTCHLPLYHY</t>
  </si>
  <si>
    <t>FYCSGDTCHLPLYHYY</t>
  </si>
  <si>
    <t>YCSGDTCHLPLYHYYY</t>
  </si>
  <si>
    <t>CSGDTCHLPLYHYYYG</t>
  </si>
  <si>
    <t>RFYCSGDTCHLPLYHYY</t>
  </si>
  <si>
    <t>FYCSGDTCHLPLYHYYY</t>
  </si>
  <si>
    <t>YCSGDTCHLPLYHYYYG</t>
  </si>
  <si>
    <t>RFYCSGDTCHLPLYHYYY</t>
  </si>
  <si>
    <t>FYCSGDTCHLPLYHYYYG</t>
  </si>
  <si>
    <t>RFYCSGDTCHLPLYHYYYG</t>
  </si>
  <si>
    <t>LX</t>
  </si>
  <si>
    <t>XX</t>
  </si>
  <si>
    <t>X2</t>
  </si>
  <si>
    <t>2E</t>
  </si>
  <si>
    <t>EV</t>
  </si>
  <si>
    <t>DLX</t>
  </si>
  <si>
    <t>LXX</t>
  </si>
  <si>
    <t>XX2</t>
  </si>
  <si>
    <t>X22</t>
  </si>
  <si>
    <t>22E</t>
  </si>
  <si>
    <t>2EV</t>
  </si>
  <si>
    <t>EVD</t>
  </si>
  <si>
    <t>DLXX</t>
  </si>
  <si>
    <t>LXX2</t>
  </si>
  <si>
    <t>XX22</t>
  </si>
  <si>
    <t>X22E</t>
  </si>
  <si>
    <t>22EV</t>
  </si>
  <si>
    <t>2EVD</t>
  </si>
  <si>
    <t>DLXX2</t>
  </si>
  <si>
    <t>LXX22</t>
  </si>
  <si>
    <t>XX22E</t>
  </si>
  <si>
    <t>X22EV</t>
  </si>
  <si>
    <t>22EVD</t>
  </si>
  <si>
    <t>DLXX22</t>
  </si>
  <si>
    <t>LXX22E</t>
  </si>
  <si>
    <t>XX22EV</t>
  </si>
  <si>
    <t>X22EVD</t>
  </si>
  <si>
    <t>DLXX22E</t>
  </si>
  <si>
    <t>LXX22EV</t>
  </si>
  <si>
    <t>XX22EVD</t>
  </si>
  <si>
    <t>DLXX22EV</t>
  </si>
  <si>
    <t>LXX22EVD</t>
  </si>
  <si>
    <t>DLXX22EVD</t>
  </si>
  <si>
    <t>FG</t>
  </si>
  <si>
    <t>DG</t>
  </si>
  <si>
    <t>GS</t>
  </si>
  <si>
    <t>TG</t>
  </si>
  <si>
    <t>GF</t>
  </si>
  <si>
    <t>GA</t>
  </si>
  <si>
    <t>QFG</t>
  </si>
  <si>
    <t>FGD</t>
  </si>
  <si>
    <t>DGS</t>
  </si>
  <si>
    <t>DTG</t>
  </si>
  <si>
    <t>TGF</t>
  </si>
  <si>
    <t>GFG</t>
  </si>
  <si>
    <t>FGG</t>
  </si>
  <si>
    <t>GGA</t>
  </si>
  <si>
    <t>GAL</t>
  </si>
  <si>
    <t>NQFG</t>
  </si>
  <si>
    <t>QFGD</t>
  </si>
  <si>
    <t>FGDG</t>
  </si>
  <si>
    <t>GDGS</t>
  </si>
  <si>
    <t>DGSL</t>
  </si>
  <si>
    <t>GSLR</t>
  </si>
  <si>
    <t>ADTG</t>
  </si>
  <si>
    <t>DTGF</t>
  </si>
  <si>
    <t>TGFG</t>
  </si>
  <si>
    <t>GFGG</t>
  </si>
  <si>
    <t>FGGA</t>
  </si>
  <si>
    <t>GGAL</t>
  </si>
  <si>
    <t>GALY</t>
  </si>
  <si>
    <t>KNQFG</t>
  </si>
  <si>
    <t>NQFGD</t>
  </si>
  <si>
    <t>QFGDG</t>
  </si>
  <si>
    <t>FGDGS</t>
  </si>
  <si>
    <t>GDGSL</t>
  </si>
  <si>
    <t>DGSLR</t>
  </si>
  <si>
    <t>GSLRL</t>
  </si>
  <si>
    <t>AADTG</t>
  </si>
  <si>
    <t>ADTGF</t>
  </si>
  <si>
    <t>DTGFG</t>
  </si>
  <si>
    <t>TGFGG</t>
  </si>
  <si>
    <t>GFGGA</t>
  </si>
  <si>
    <t>FGGAL</t>
  </si>
  <si>
    <t>GGALY</t>
  </si>
  <si>
    <t>GALYF</t>
  </si>
  <si>
    <t>SKNQFG</t>
  </si>
  <si>
    <t>KNQFGD</t>
  </si>
  <si>
    <t>NQFGDG</t>
  </si>
  <si>
    <t>QFGDGS</t>
  </si>
  <si>
    <t>FGDGSL</t>
  </si>
  <si>
    <t>GDGSLR</t>
  </si>
  <si>
    <t>DGSLRL</t>
  </si>
  <si>
    <t>GSLRLR</t>
  </si>
  <si>
    <t>TAADTG</t>
  </si>
  <si>
    <t>AADTGF</t>
  </si>
  <si>
    <t>ADTGFG</t>
  </si>
  <si>
    <t>DTGFGG</t>
  </si>
  <si>
    <t>TGFGGA</t>
  </si>
  <si>
    <t>GFGGAL</t>
  </si>
  <si>
    <t>FGGALY</t>
  </si>
  <si>
    <t>GGALYF</t>
  </si>
  <si>
    <t>TSKNQFG</t>
  </si>
  <si>
    <t>SKNQFGD</t>
  </si>
  <si>
    <t>KNQFGDG</t>
  </si>
  <si>
    <t>NQFGDGS</t>
  </si>
  <si>
    <t>QFGDGSL</t>
  </si>
  <si>
    <t>FGDGSLR</t>
  </si>
  <si>
    <t>GDGSLRL</t>
  </si>
  <si>
    <t>DGSLRLR</t>
  </si>
  <si>
    <t>GSLRLRS</t>
  </si>
  <si>
    <t>VTAADTG</t>
  </si>
  <si>
    <t>TAADTGF</t>
  </si>
  <si>
    <t>AADTGFG</t>
  </si>
  <si>
    <t>ADTGFGG</t>
  </si>
  <si>
    <t>DTGFGGA</t>
  </si>
  <si>
    <t>TGFGGAL</t>
  </si>
  <si>
    <t>GFGGALY</t>
  </si>
  <si>
    <t>FGGALYF</t>
  </si>
  <si>
    <t>DTSKNQFG</t>
  </si>
  <si>
    <t>TSKNQFGD</t>
  </si>
  <si>
    <t>SKNQFGDG</t>
  </si>
  <si>
    <t>KNQFGDGS</t>
  </si>
  <si>
    <t>NQFGDGSL</t>
  </si>
  <si>
    <t>QFGDGSLR</t>
  </si>
  <si>
    <t>FGDGSLRL</t>
  </si>
  <si>
    <t>GDGSLRLR</t>
  </si>
  <si>
    <t>DGSLRLRS</t>
  </si>
  <si>
    <t>GSLRLRSV</t>
  </si>
  <si>
    <t>SVTAADTG</t>
  </si>
  <si>
    <t>VTAADTGF</t>
  </si>
  <si>
    <t>TAADTGFG</t>
  </si>
  <si>
    <t>AADTGFGG</t>
  </si>
  <si>
    <t>ADTGFGGA</t>
  </si>
  <si>
    <t>DTGFGGAL</t>
  </si>
  <si>
    <t>TGFGGALY</t>
  </si>
  <si>
    <t>GFGGALYF</t>
  </si>
  <si>
    <t>VDTSKNQFG</t>
  </si>
  <si>
    <t>DTSKNQFGD</t>
  </si>
  <si>
    <t>TSKNQFGDG</t>
  </si>
  <si>
    <t>SKNQFGDGS</t>
  </si>
  <si>
    <t>KNQFGDGSL</t>
  </si>
  <si>
    <t>NQFGDGSLR</t>
  </si>
  <si>
    <t>QFGDGSLRL</t>
  </si>
  <si>
    <t>FGDGSLRLR</t>
  </si>
  <si>
    <t>GDGSLRLRS</t>
  </si>
  <si>
    <t>DGSLRLRSV</t>
  </si>
  <si>
    <t>GSLRLRSVT</t>
  </si>
  <si>
    <t>RSVTAADTG</t>
  </si>
  <si>
    <t>SVTAADTGF</t>
  </si>
  <si>
    <t>VTAADTGFG</t>
  </si>
  <si>
    <t>TAADTGFGG</t>
  </si>
  <si>
    <t>AADTGFGGA</t>
  </si>
  <si>
    <t>ADTGFGGAL</t>
  </si>
  <si>
    <t>DTGFGGALY</t>
  </si>
  <si>
    <t>TGFGGALYF</t>
  </si>
  <si>
    <t>SVDTSKNQFG</t>
  </si>
  <si>
    <t>VDTSKNQFGD</t>
  </si>
  <si>
    <t>DTSKNQFGDG</t>
  </si>
  <si>
    <t>TSKNQFGDGS</t>
  </si>
  <si>
    <t>SKNQFGDGSL</t>
  </si>
  <si>
    <t>KNQFGDGSLR</t>
  </si>
  <si>
    <t>NQFGDGSLRL</t>
  </si>
  <si>
    <t>QFGDGSLRLR</t>
  </si>
  <si>
    <t>FGDGSLRLRS</t>
  </si>
  <si>
    <t>GDGSLRLRSV</t>
  </si>
  <si>
    <t>DGSLRLRSVT</t>
  </si>
  <si>
    <t>GSLRLRSVTA</t>
  </si>
  <si>
    <t>LRSVTAADTG</t>
  </si>
  <si>
    <t>RSVTAADTGF</t>
  </si>
  <si>
    <t>SVTAADTGFG</t>
  </si>
  <si>
    <t>VTAADTGFGG</t>
  </si>
  <si>
    <t>TAADTGFGGA</t>
  </si>
  <si>
    <t>AADTGFGGAL</t>
  </si>
  <si>
    <t>ADTGFGGALY</t>
  </si>
  <si>
    <t>DTGFGGALYF</t>
  </si>
  <si>
    <t>ISVDTSKNQFG</t>
  </si>
  <si>
    <t>SVDTSKNQFGD</t>
  </si>
  <si>
    <t>VDTSKNQFGDG</t>
  </si>
  <si>
    <t>DTSKNQFGDGS</t>
  </si>
  <si>
    <t>TSKNQFGDGSL</t>
  </si>
  <si>
    <t>SKNQFGDGSLR</t>
  </si>
  <si>
    <t>KNQFGDGSLRL</t>
  </si>
  <si>
    <t>NQFGDGSLRLR</t>
  </si>
  <si>
    <t>QFGDGSLRLRS</t>
  </si>
  <si>
    <t>FGDGSLRLRSV</t>
  </si>
  <si>
    <t>GDGSLRLRSVT</t>
  </si>
  <si>
    <t>DGSLRLRSVTA</t>
  </si>
  <si>
    <t>GSLRLRSVTAA</t>
  </si>
  <si>
    <t>RLRSVTAADTG</t>
  </si>
  <si>
    <t>LRSVTAADTGF</t>
  </si>
  <si>
    <t>RSVTAADTGFG</t>
  </si>
  <si>
    <t>SVTAADTGFGG</t>
  </si>
  <si>
    <t>VTAADTGFGGA</t>
  </si>
  <si>
    <t>TAADTGFGGAL</t>
  </si>
  <si>
    <t>AADTGFGGALY</t>
  </si>
  <si>
    <t>ADTGFGGALYF</t>
  </si>
  <si>
    <t>TISVDTSKNQFG</t>
  </si>
  <si>
    <t>ISVDTSKNQFGD</t>
  </si>
  <si>
    <t>SVDTSKNQFGDG</t>
  </si>
  <si>
    <t>VDTSKNQFGDGS</t>
  </si>
  <si>
    <t>DTSKNQFGDGSL</t>
  </si>
  <si>
    <t>TSKNQFGDGSLR</t>
  </si>
  <si>
    <t>SKNQFGDGSLRL</t>
  </si>
  <si>
    <t>KNQFGDGSLRLR</t>
  </si>
  <si>
    <t>NQFGDGSLRLRS</t>
  </si>
  <si>
    <t>QFGDGSLRLRSV</t>
  </si>
  <si>
    <t>FGDGSLRLRSVT</t>
  </si>
  <si>
    <t>GDGSLRLRSVTA</t>
  </si>
  <si>
    <t>DGSLRLRSVTAA</t>
  </si>
  <si>
    <t>GSLRLRSVTAAD</t>
  </si>
  <si>
    <t>LRLRSVTAADTG</t>
  </si>
  <si>
    <t>RLRSVTAADTGF</t>
  </si>
  <si>
    <t>LRSVTAADTGFG</t>
  </si>
  <si>
    <t>RSVTAADTGFGG</t>
  </si>
  <si>
    <t>SVTAADTGFGGA</t>
  </si>
  <si>
    <t>VTAADTGFGGAL</t>
  </si>
  <si>
    <t>TAADTGFGGALY</t>
  </si>
  <si>
    <t>AADTGFGGALYF</t>
  </si>
  <si>
    <t>VTISVDTSKNQFG</t>
  </si>
  <si>
    <t>TISVDTSKNQFGD</t>
  </si>
  <si>
    <t>ISVDTSKNQFGDG</t>
  </si>
  <si>
    <t>SVDTSKNQFGDGS</t>
  </si>
  <si>
    <t>VDTSKNQFGDGSL</t>
  </si>
  <si>
    <t>DTSKNQFGDGSLR</t>
  </si>
  <si>
    <t>TSKNQFGDGSLRL</t>
  </si>
  <si>
    <t>SKNQFGDGSLRLR</t>
  </si>
  <si>
    <t>KNQFGDGSLRLRS</t>
  </si>
  <si>
    <t>NQFGDGSLRLRSV</t>
  </si>
  <si>
    <t>QFGDGSLRLRSVT</t>
  </si>
  <si>
    <t>FGDGSLRLRSVTA</t>
  </si>
  <si>
    <t>GDGSLRLRSVTAA</t>
  </si>
  <si>
    <t>DGSLRLRSVTAAD</t>
  </si>
  <si>
    <t>GSLRLRSVTAADT</t>
  </si>
  <si>
    <t>SLRLRSVTAADTG</t>
  </si>
  <si>
    <t>LRLRSVTAADTGF</t>
  </si>
  <si>
    <t>RLRSVTAADTGFG</t>
  </si>
  <si>
    <t>LRSVTAADTGFGG</t>
  </si>
  <si>
    <t>RSVTAADTGFGGA</t>
  </si>
  <si>
    <t>SVTAADTGFGGAL</t>
  </si>
  <si>
    <t>VTAADTGFGGALY</t>
  </si>
  <si>
    <t>TAADTGFGGALYF</t>
  </si>
  <si>
    <t>RVTISVDTSKNQFG</t>
  </si>
  <si>
    <t>VTISVDTSKNQFGD</t>
  </si>
  <si>
    <t>TISVDTSKNQFGDG</t>
  </si>
  <si>
    <t>ISVDTSKNQFGDGS</t>
  </si>
  <si>
    <t>SVDTSKNQFGDGSL</t>
  </si>
  <si>
    <t>VDTSKNQFGDGSLR</t>
  </si>
  <si>
    <t>DTSKNQFGDGSLRL</t>
  </si>
  <si>
    <t>TSKNQFGDGSLRLR</t>
  </si>
  <si>
    <t>SKNQFGDGSLRLRS</t>
  </si>
  <si>
    <t>KNQFGDGSLRLRSV</t>
  </si>
  <si>
    <t>NQFGDGSLRLRSVT</t>
  </si>
  <si>
    <t>QFGDGSLRLRSVTA</t>
  </si>
  <si>
    <t>FGDGSLRLRSVTAA</t>
  </si>
  <si>
    <t>GDGSLRLRSVTAAD</t>
  </si>
  <si>
    <t>DGSLRLRSVTAADT</t>
  </si>
  <si>
    <t>GSLRLRSVTAADTG</t>
  </si>
  <si>
    <t>SLRLRSVTAADTGF</t>
  </si>
  <si>
    <t>LRLRSVTAADTGFG</t>
  </si>
  <si>
    <t>RLRSVTAADTGFGG</t>
  </si>
  <si>
    <t>LRSVTAADTGFGGA</t>
  </si>
  <si>
    <t>RSVTAADTGFGGAL</t>
  </si>
  <si>
    <t>SVTAADTGFGGALY</t>
  </si>
  <si>
    <t>VTAADTGFGGALYF</t>
  </si>
  <si>
    <t>SRVTISVDTSKNQFG</t>
  </si>
  <si>
    <t>RVTISVDTSKNQFGD</t>
  </si>
  <si>
    <t>VTISVDTSKNQFGDG</t>
  </si>
  <si>
    <t>TISVDTSKNQFGDGS</t>
  </si>
  <si>
    <t>ISVDTSKNQFGDGSL</t>
  </si>
  <si>
    <t>SVDTSKNQFGDGSLR</t>
  </si>
  <si>
    <t>VDTSKNQFGDGSLRL</t>
  </si>
  <si>
    <t>DTSKNQFGDGSLRLR</t>
  </si>
  <si>
    <t>TSKNQFGDGSLRLRS</t>
  </si>
  <si>
    <t>SKNQFGDGSLRLRSV</t>
  </si>
  <si>
    <t>KNQFGDGSLRLRSVT</t>
  </si>
  <si>
    <t>NQFGDGSLRLRSVTA</t>
  </si>
  <si>
    <t>QFGDGSLRLRSVTAA</t>
  </si>
  <si>
    <t>FGDGSLRLRSVTAAD</t>
  </si>
  <si>
    <t>GDGSLRLRSVTAADT</t>
  </si>
  <si>
    <t>DGSLRLRSVTAADTG</t>
  </si>
  <si>
    <t>GSLRLRSVTAADTGF</t>
  </si>
  <si>
    <t>SLRLRSVTAADTGFG</t>
  </si>
  <si>
    <t>LRLRSVTAADTGFGG</t>
  </si>
  <si>
    <t>RLRSVTAADTGFGGA</t>
  </si>
  <si>
    <t>LRSVTAADTGFGGAL</t>
  </si>
  <si>
    <t>RSVTAADTGFGGALY</t>
  </si>
  <si>
    <t>SVTAADTGFGGALYF</t>
  </si>
  <si>
    <t>KSRVTISVDTSKNQFG</t>
  </si>
  <si>
    <t>SRVTISVDTSKNQFGD</t>
  </si>
  <si>
    <t>RVTISVDTSKNQFGDG</t>
  </si>
  <si>
    <t>VTISVDTSKNQFGDGS</t>
  </si>
  <si>
    <t>TISVDTSKNQFGDGSL</t>
  </si>
  <si>
    <t>ISVDTSKNQFGDGSLR</t>
  </si>
  <si>
    <t>SVDTSKNQFGDGSLRL</t>
  </si>
  <si>
    <t>VDTSKNQFGDGSLRLR</t>
  </si>
  <si>
    <t>DTSKNQFGDGSLRLRS</t>
  </si>
  <si>
    <t>TSKNQFGDGSLRLRSV</t>
  </si>
  <si>
    <t>SKNQFGDGSLRLRSVT</t>
  </si>
  <si>
    <t>KNQFGDGSLRLRSVTA</t>
  </si>
  <si>
    <t>NQFGDGSLRLRSVTAA</t>
  </si>
  <si>
    <t>QFGDGSLRLRSVTAAD</t>
  </si>
  <si>
    <t>FGDGSLRLRSVTAADT</t>
  </si>
  <si>
    <t>GDGSLRLRSVTAADTG</t>
  </si>
  <si>
    <t>DGSLRLRSVTAADTGF</t>
  </si>
  <si>
    <t>GSLRLRSVTAADTGFG</t>
  </si>
  <si>
    <t>SLRLRSVTAADTGFGG</t>
  </si>
  <si>
    <t>LRLRSVTAADTGFGGA</t>
  </si>
  <si>
    <t>RLRSVTAADTGFGGAL</t>
  </si>
  <si>
    <t>LRSVTAADTGFGGALY</t>
  </si>
  <si>
    <t>RSVTAADTGFGGALYF</t>
  </si>
  <si>
    <t>LKSRVTISVDTSKNQFG</t>
  </si>
  <si>
    <t>KSRVTISVDTSKNQFGD</t>
  </si>
  <si>
    <t>SRVTISVDTSKNQFGDG</t>
  </si>
  <si>
    <t>RVTISVDTSKNQFGDGS</t>
  </si>
  <si>
    <t>VTISVDTSKNQFGDGSL</t>
  </si>
  <si>
    <t>TISVDTSKNQFGDGSLR</t>
  </si>
  <si>
    <t>ISVDTSKNQFGDGSLRL</t>
  </si>
  <si>
    <t>SVDTSKNQFGDGSLRLR</t>
  </si>
  <si>
    <t>VDTSKNQFGDGSLRLRS</t>
  </si>
  <si>
    <t>DTSKNQFGDGSLRLRSV</t>
  </si>
  <si>
    <t>TSKNQFGDGSLRLRSVT</t>
  </si>
  <si>
    <t>SKNQFGDGSLRLRSVTA</t>
  </si>
  <si>
    <t>KNQFGDGSLRLRSVTAA</t>
  </si>
  <si>
    <t>NQFGDGSLRLRSVTAAD</t>
  </si>
  <si>
    <t>QFGDGSLRLRSVTAADT</t>
  </si>
  <si>
    <t>FGDGSLRLRSVTAADTG</t>
  </si>
  <si>
    <t>GDGSLRLRSVTAADTGF</t>
  </si>
  <si>
    <t>DGSLRLRSVTAADTGFG</t>
  </si>
  <si>
    <t>GSLRLRSVTAADTGFGG</t>
  </si>
  <si>
    <t>SLRLRSVTAADTGFGGA</t>
  </si>
  <si>
    <t>LRLRSVTAADTGFGGAL</t>
  </si>
  <si>
    <t>RLRSVTAADTGFGGALY</t>
  </si>
  <si>
    <t>LRSVTAADTGFGGALYF</t>
  </si>
  <si>
    <t>SLKSRVTISVDTSKNQFG</t>
  </si>
  <si>
    <t>LKSRVTISVDTSKNQFGD</t>
  </si>
  <si>
    <t>KSRVTISVDTSKNQFGDG</t>
  </si>
  <si>
    <t>SRVTISVDTSKNQFGDGS</t>
  </si>
  <si>
    <t>RVTISVDTSKNQFGDGSL</t>
  </si>
  <si>
    <t>VTISVDTSKNQFGDGSLR</t>
  </si>
  <si>
    <t>TISVDTSKNQFGDGSLRL</t>
  </si>
  <si>
    <t>ISVDTSKNQFGDGSLRLR</t>
  </si>
  <si>
    <t>SVDTSKNQFGDGSLRLRS</t>
  </si>
  <si>
    <t>VDTSKNQFGDGSLRLRSV</t>
  </si>
  <si>
    <t>DTSKNQFGDGSLRLRSVT</t>
  </si>
  <si>
    <t>TSKNQFGDGSLRLRSVTA</t>
  </si>
  <si>
    <t>SKNQFGDGSLRLRSVTAA</t>
  </si>
  <si>
    <t>KNQFGDGSLRLRSVTAAD</t>
  </si>
  <si>
    <t>NQFGDGSLRLRSVTAADT</t>
  </si>
  <si>
    <t>QFGDGSLRLRSVTAADTG</t>
  </si>
  <si>
    <t>FGDGSLRLRSVTAADTGF</t>
  </si>
  <si>
    <t>GDGSLRLRSVTAADTGFG</t>
  </si>
  <si>
    <t>DGSLRLRSVTAADTGFGG</t>
  </si>
  <si>
    <t>GSLRLRSVTAADTGFGGA</t>
  </si>
  <si>
    <t>SLRLRSVTAADTGFGGAL</t>
  </si>
  <si>
    <t>LRLRSVTAADTGFGGALY</t>
  </si>
  <si>
    <t>RLRSVTAADTGFGGALYF</t>
  </si>
  <si>
    <t>PSLKSRVTISVDTSKNQFG</t>
  </si>
  <si>
    <t>SLKSRVTISVDTSKNQFGD</t>
  </si>
  <si>
    <t>LKSRVTISVDTSKNQFGDG</t>
  </si>
  <si>
    <t>KSRVTISVDTSKNQFGDGS</t>
  </si>
  <si>
    <t>SRVTISVDTSKNQFGDGSL</t>
  </si>
  <si>
    <t>RVTISVDTSKNQFGDGSLR</t>
  </si>
  <si>
    <t>VTISVDTSKNQFGDGSLRL</t>
  </si>
  <si>
    <t>TISVDTSKNQFGDGSLRLR</t>
  </si>
  <si>
    <t>ISVDTSKNQFGDGSLRLRS</t>
  </si>
  <si>
    <t>SVDTSKNQFGDGSLRLRSV</t>
  </si>
  <si>
    <t>VDTSKNQFGDGSLRLRSVT</t>
  </si>
  <si>
    <t>DTSKNQFGDGSLRLRSVTA</t>
  </si>
  <si>
    <t>TSKNQFGDGSLRLRSVTAA</t>
  </si>
  <si>
    <t>SKNQFGDGSLRLRSVTAAD</t>
  </si>
  <si>
    <t>KNQFGDGSLRLRSVTAADT</t>
  </si>
  <si>
    <t>NQFGDGSLRLRSVTAADTG</t>
  </si>
  <si>
    <t>QFGDGSLRLRSVTAADTGF</t>
  </si>
  <si>
    <t>FGDGSLRLRSVTAADTGFG</t>
  </si>
  <si>
    <t>GDGSLRLRSVTAADTGFGG</t>
  </si>
  <si>
    <t>DGSLRLRSVTAADTGFGGA</t>
  </si>
  <si>
    <t>GSLRLRSVTAADTGFGGAL</t>
  </si>
  <si>
    <t>SLRLRSVTAADTGFGGALY</t>
  </si>
  <si>
    <t>LRLRSVTAADTGFGGALYF</t>
  </si>
  <si>
    <t>NPSLKSRVTISVDTSKNQFG</t>
  </si>
  <si>
    <t>PSLKSRVTISVDTSKNQFGD</t>
  </si>
  <si>
    <t>SLKSRVTISVDTSKNQFGDG</t>
  </si>
  <si>
    <t>LKSRVTISVDTSKNQFGDGS</t>
  </si>
  <si>
    <t>KSRVTISVDTSKNQFGDGSL</t>
  </si>
  <si>
    <t>SRVTISVDTSKNQFGDGSLR</t>
  </si>
  <si>
    <t>RVTISVDTSKNQFGDGSLRL</t>
  </si>
  <si>
    <t>VTISVDTSKNQFGDGSLRLR</t>
  </si>
  <si>
    <t>TISVDTSKNQFGDGSLRLRS</t>
  </si>
  <si>
    <t>ISVDTSKNQFGDGSLRLRSV</t>
  </si>
  <si>
    <t>SVDTSKNQFGDGSLRLRSVT</t>
  </si>
  <si>
    <t>VDTSKNQFGDGSLRLRSVTA</t>
  </si>
  <si>
    <t>DTSKNQFGDGSLRLRSVTAA</t>
  </si>
  <si>
    <t>TSKNQFGDGSLRLRSVTAAD</t>
  </si>
  <si>
    <t>SKNQFGDGSLRLRSVTAADT</t>
  </si>
  <si>
    <t>KNQFGDGSLRLRSVTAADTG</t>
  </si>
  <si>
    <t>NQFGDGSLRLRSVTAADTGF</t>
  </si>
  <si>
    <t>QFGDGSLRLRSVTAADTGFG</t>
  </si>
  <si>
    <t>FGDGSLRLRSVTAADTGFGG</t>
  </si>
  <si>
    <t>GDGSLRLRSVTAADTGFGGA</t>
  </si>
  <si>
    <t>DGSLRLRSVTAADTGFGGAL</t>
  </si>
  <si>
    <t>GSLRLRSVTAADTGFGGALY</t>
  </si>
  <si>
    <t>SLRLRSVTAADTGFGGALYF</t>
  </si>
  <si>
    <t>YNPSLKSRVTISVDTSKNQFG</t>
  </si>
  <si>
    <t>NPSLKSRVTISVDTSKNQFGD</t>
  </si>
  <si>
    <t>PSLKSRVTISVDTSKNQFGDG</t>
  </si>
  <si>
    <t>SLKSRVTISVDTSKNQFGDGS</t>
  </si>
  <si>
    <t>LKSRVTISVDTSKNQFGDGSL</t>
  </si>
  <si>
    <t>KSRVTISVDTSKNQFGDGSLR</t>
  </si>
  <si>
    <t>SRVTISVDTSKNQFGDGSLRL</t>
  </si>
  <si>
    <t>RVTISVDTSKNQFGDGSLRLR</t>
  </si>
  <si>
    <t>VTISVDTSKNQFGDGSLRLRS</t>
  </si>
  <si>
    <t>TISVDTSKNQFGDGSLRLRSV</t>
  </si>
  <si>
    <t>ISVDTSKNQFGDGSLRLRSVT</t>
  </si>
  <si>
    <t>SVDTSKNQFGDGSLRLRSVTA</t>
  </si>
  <si>
    <t>VDTSKNQFGDGSLRLRSVTAA</t>
  </si>
  <si>
    <t>DTSKNQFGDGSLRLRSVTAAD</t>
  </si>
  <si>
    <t>TSKNQFGDGSLRLRSVTAADT</t>
  </si>
  <si>
    <t>SKNQFGDGSLRLRSVTAADTG</t>
  </si>
  <si>
    <t>KNQFGDGSLRLRSVTAADTGF</t>
  </si>
  <si>
    <t>NQFGDGSLRLRSVTAADTGFG</t>
  </si>
  <si>
    <t>QFGDGSLRLRSVTAADTGFGG</t>
  </si>
  <si>
    <t>FGDGSLRLRSVTAADTGFGGA</t>
  </si>
  <si>
    <t>GDGSLRLRSVTAADTGFGGAL</t>
  </si>
  <si>
    <t>DGSLRLRSVTAADTGFGGALY</t>
  </si>
  <si>
    <t>GSLRLRSVTAADTGFGGALYF</t>
  </si>
  <si>
    <t>NYNPSLKSRVTISVDTSKNQFG</t>
  </si>
  <si>
    <t>YNPSLKSRVTISVDTSKNQFGD</t>
  </si>
  <si>
    <t>NPSLKSRVTISVDTSKNQFGDG</t>
  </si>
  <si>
    <t>PSLKSRVTISVDTSKNQFGDGS</t>
  </si>
  <si>
    <t>SLKSRVTISVDTSKNQFGDGSL</t>
  </si>
  <si>
    <t>LKSRVTISVDTSKNQFGDGSLR</t>
  </si>
  <si>
    <t>KSRVTISVDTSKNQFGDGSLRL</t>
  </si>
  <si>
    <t>SRVTISVDTSKNQFGDGSLRLR</t>
  </si>
  <si>
    <t>RVTISVDTSKNQFGDGSLRLRS</t>
  </si>
  <si>
    <t>VTISVDTSKNQFGDGSLRLRSV</t>
  </si>
  <si>
    <t>TISVDTSKNQFGDGSLRLRSVT</t>
  </si>
  <si>
    <t>ISVDTSKNQFGDGSLRLRSVTA</t>
  </si>
  <si>
    <t>SVDTSKNQFGDGSLRLRSVTAA</t>
  </si>
  <si>
    <t>VDTSKNQFGDGSLRLRSVTAAD</t>
  </si>
  <si>
    <t>DTSKNQFGDGSLRLRSVTAADT</t>
  </si>
  <si>
    <t>TSKNQFGDGSLRLRSVTAADTG</t>
  </si>
  <si>
    <t>SKNQFGDGSLRLRSVTAADTGF</t>
  </si>
  <si>
    <t>KNQFGDGSLRLRSVTAADTGFG</t>
  </si>
  <si>
    <t>NQFGDGSLRLRSVTAADTGFGG</t>
  </si>
  <si>
    <t>QFGDGSLRLRSVTAADTGFGGA</t>
  </si>
  <si>
    <t>FGDGSLRLRSVTAADTGFGGAL</t>
  </si>
  <si>
    <t>GDGSLRLRSVTAADTGFGGALY</t>
  </si>
  <si>
    <t>DGSLRLRSVTAADTGFGGALYF</t>
  </si>
  <si>
    <t>NYNPSLKSRVTISVDTSKNQFGD</t>
  </si>
  <si>
    <t>YNPSLKSRVTISVDTSKNQFGDG</t>
  </si>
  <si>
    <t>NPSLKSRVTISVDTSKNQFGDGS</t>
  </si>
  <si>
    <t>PSLKSRVTISVDTSKNQFGDGSL</t>
  </si>
  <si>
    <t>SLKSRVTISVDTSKNQFGDGSLR</t>
  </si>
  <si>
    <t>LKSRVTISVDTSKNQFGDGSLRL</t>
  </si>
  <si>
    <t>KSRVTISVDTSKNQFGDGSLRLR</t>
  </si>
  <si>
    <t>SRVTISVDTSKNQFGDGSLRLRS</t>
  </si>
  <si>
    <t>RVTISVDTSKNQFGDGSLRLRSV</t>
  </si>
  <si>
    <t>VTISVDTSKNQFGDGSLRLRSVT</t>
  </si>
  <si>
    <t>TISVDTSKNQFGDGSLRLRSVTA</t>
  </si>
  <si>
    <t>ISVDTSKNQFGDGSLRLRSVTAA</t>
  </si>
  <si>
    <t>SVDTSKNQFGDGSLRLRSVTAAD</t>
  </si>
  <si>
    <t>VDTSKNQFGDGSLRLRSVTAADT</t>
  </si>
  <si>
    <t>DTSKNQFGDGSLRLRSVTAADTG</t>
  </si>
  <si>
    <t>TSKNQFGDGSLRLRSVTAADTGF</t>
  </si>
  <si>
    <t>SKNQFGDGSLRLRSVTAADTGFG</t>
  </si>
  <si>
    <t>KNQFGDGSLRLRSVTAADTGFGG</t>
  </si>
  <si>
    <t>NQFGDGSLRLRSVTAADTGFGGA</t>
  </si>
  <si>
    <t>QFGDGSLRLRSVTAADTGFGGAL</t>
  </si>
  <si>
    <t>FGDGSLRLRSVTAADTGFGGALY</t>
  </si>
  <si>
    <t>GDGSLRLRSVTAADTGFGGALYF</t>
  </si>
  <si>
    <t>NYNPSLKSRVTISVDTSKNQFGDG</t>
  </si>
  <si>
    <t>YNPSLKSRVTISVDTSKNQFGDGS</t>
  </si>
  <si>
    <t>NPSLKSRVTISVDTSKNQFGDGSL</t>
  </si>
  <si>
    <t>PSLKSRVTISVDTSKNQFGDGSLR</t>
  </si>
  <si>
    <t>SLKSRVTISVDTSKNQFGDGSLRL</t>
  </si>
  <si>
    <t>LKSRVTISVDTSKNQFGDGSLRLR</t>
  </si>
  <si>
    <t>KSRVTISVDTSKNQFGDGSLRLRS</t>
  </si>
  <si>
    <t>SRVTISVDTSKNQFGDGSLRLRSV</t>
  </si>
  <si>
    <t>RVTISVDTSKNQFGDGSLRLRSVT</t>
  </si>
  <si>
    <t>VTISVDTSKNQFGDGSLRLRSVTA</t>
  </si>
  <si>
    <t>TISVDTSKNQFGDGSLRLRSVTAA</t>
  </si>
  <si>
    <t>ISVDTSKNQFGDGSLRLRSVTAAD</t>
  </si>
  <si>
    <t>SVDTSKNQFGDGSLRLRSVTAADT</t>
  </si>
  <si>
    <t>VDTSKNQFGDGSLRLRSVTAADTG</t>
  </si>
  <si>
    <t>DTSKNQFGDGSLRLRSVTAADTGF</t>
  </si>
  <si>
    <t>TSKNQFGDGSLRLRSVTAADTGFG</t>
  </si>
  <si>
    <t>SKNQFGDGSLRLRSVTAADTGFGG</t>
  </si>
  <si>
    <t>KNQFGDGSLRLRSVTAADTGFGGA</t>
  </si>
  <si>
    <t>NQFGDGSLRLRSVTAADTGFGGAL</t>
  </si>
  <si>
    <t>QFGDGSLRLRSVTAADTGFGGALY</t>
  </si>
  <si>
    <t>FGDGSLRLRSVTAADTGFGGALYF</t>
  </si>
  <si>
    <t>NYNPSLKSRVTISVDTSKNQFGDGS</t>
  </si>
  <si>
    <t>YNPSLKSRVTISVDTSKNQFGDGSL</t>
  </si>
  <si>
    <t>NPSLKSRVTISVDTSKNQFGDGSLR</t>
  </si>
  <si>
    <t>PSLKSRVTISVDTSKNQFGDGSLRL</t>
  </si>
  <si>
    <t>SLKSRVTISVDTSKNQFGDGSLRLR</t>
  </si>
  <si>
    <t>LKSRVTISVDTSKNQFGDGSLRLRS</t>
  </si>
  <si>
    <t>KSRVTISVDTSKNQFGDGSLRLRSV</t>
  </si>
  <si>
    <t>SRVTISVDTSKNQFGDGSLRLRSVT</t>
  </si>
  <si>
    <t>RVTISVDTSKNQFGDGSLRLRSVTA</t>
  </si>
  <si>
    <t>VTISVDTSKNQFGDGSLRLRSVTAA</t>
  </si>
  <si>
    <t>TISVDTSKNQFGDGSLRLRSVTAAD</t>
  </si>
  <si>
    <t>ISVDTSKNQFGDGSLRLRSVTAADT</t>
  </si>
  <si>
    <t>SVDTSKNQFGDGSLRLRSVTAADTG</t>
  </si>
  <si>
    <t>VDTSKNQFGDGSLRLRSVTAADTGF</t>
  </si>
  <si>
    <t>DTSKNQFGDGSLRLRSVTAADTGFG</t>
  </si>
  <si>
    <t>TSKNQFGDGSLRLRSVTAADTGFGG</t>
  </si>
  <si>
    <t>SKNQFGDGSLRLRSVTAADTGFGGA</t>
  </si>
  <si>
    <t>KNQFGDGSLRLRSVTAADTGFGGAL</t>
  </si>
  <si>
    <t>NQFGDGSLRLRSVTAADTGFGGALY</t>
  </si>
  <si>
    <t>QFGDGSLRLRSVTAADTGFGGALYF</t>
  </si>
  <si>
    <t>NYNPSLKSRVTISVDTSKNQFGDGSL</t>
  </si>
  <si>
    <t>YNPSLKSRVTISVDTSKNQFGDGSLR</t>
  </si>
  <si>
    <t>NPSLKSRVTISVDTSKNQFGDGSLRL</t>
  </si>
  <si>
    <t>PSLKSRVTISVDTSKNQFGDGSLRLR</t>
  </si>
  <si>
    <t>SLKSRVTISVDTSKNQFGDGSLRLRS</t>
  </si>
  <si>
    <t>LKSRVTISVDTSKNQFGDGSLRLRSV</t>
  </si>
  <si>
    <t>KSRVTISVDTSKNQFGDGSLRLRSVT</t>
  </si>
  <si>
    <t>SRVTISVDTSKNQFGDGSLRLRSVTA</t>
  </si>
  <si>
    <t>RVTISVDTSKNQFGDGSLRLRSVTAA</t>
  </si>
  <si>
    <t>VTISVDTSKNQFGDGSLRLRSVTAAD</t>
  </si>
  <si>
    <t>TISVDTSKNQFGDGSLRLRSVTAADT</t>
  </si>
  <si>
    <t>ISVDTSKNQFGDGSLRLRSVTAADTG</t>
  </si>
  <si>
    <t>SVDTSKNQFGDGSLRLRSVTAADTGF</t>
  </si>
  <si>
    <t>VDTSKNQFGDGSLRLRSVTAADTGFG</t>
  </si>
  <si>
    <t>DTSKNQFGDGSLRLRSVTAADTGFGG</t>
  </si>
  <si>
    <t>TSKNQFGDGSLRLRSVTAADTGFGGA</t>
  </si>
  <si>
    <t>SKNQFGDGSLRLRSVTAADTGFGGAL</t>
  </si>
  <si>
    <t>KNQFGDGSLRLRSVTAADTGFGGALY</t>
  </si>
  <si>
    <t>NQFGDGSLRLRSVTAADTGFGGALYF</t>
  </si>
  <si>
    <t>NYNPSLKSRVTISVDTSKNQFGDGSLR</t>
  </si>
  <si>
    <t>YNPSLKSRVTISVDTSKNQFGDGSLRL</t>
  </si>
  <si>
    <t>NPSLKSRVTISVDTSKNQFGDGSLRLR</t>
  </si>
  <si>
    <t>PSLKSRVTISVDTSKNQFGDGSLRLRS</t>
  </si>
  <si>
    <t>SLKSRVTISVDTSKNQFGDGSLRLRSV</t>
  </si>
  <si>
    <t>LKSRVTISVDTSKNQFGDGSLRLRSVT</t>
  </si>
  <si>
    <t>KSRVTISVDTSKNQFGDGSLRLRSVTA</t>
  </si>
  <si>
    <t>SRVTISVDTSKNQFGDGSLRLRSVTAA</t>
  </si>
  <si>
    <t>RVTISVDTSKNQFGDGSLRLRSVTAAD</t>
  </si>
  <si>
    <t>VTISVDTSKNQFGDGSLRLRSVTAADT</t>
  </si>
  <si>
    <t>TISVDTSKNQFGDGSLRLRSVTAADTG</t>
  </si>
  <si>
    <t>ISVDTSKNQFGDGSLRLRSVTAADTGF</t>
  </si>
  <si>
    <t>SVDTSKNQFGDGSLRLRSVTAADTGFG</t>
  </si>
  <si>
    <t>VDTSKNQFGDGSLRLRSVTAADTGFGG</t>
  </si>
  <si>
    <t>DTSKNQFGDGSLRLRSVTAADTGFGGA</t>
  </si>
  <si>
    <t>TSKNQFGDGSLRLRSVTAADTGFGGAL</t>
  </si>
  <si>
    <t>SKNQFGDGSLRLRSVTAADTGFGGALY</t>
  </si>
  <si>
    <t>KNQFGDGSLRLRSVTAADTGFGGALYF</t>
  </si>
  <si>
    <t>NYNPSLKSRVTISVDTSKNQFGDGSLRL</t>
  </si>
  <si>
    <t>YNPSLKSRVTISVDTSKNQFGDGSLRLR</t>
  </si>
  <si>
    <t>NPSLKSRVTISVDTSKNQFGDGSLRLRS</t>
  </si>
  <si>
    <t>PSLKSRVTISVDTSKNQFGDGSLRLRSV</t>
  </si>
  <si>
    <t>SLKSRVTISVDTSKNQFGDGSLRLRSVT</t>
  </si>
  <si>
    <t>LKSRVTISVDTSKNQFGDGSLRLRSVTA</t>
  </si>
  <si>
    <t>KSRVTISVDTSKNQFGDGSLRLRSVTAA</t>
  </si>
  <si>
    <t>SRVTISVDTSKNQFGDGSLRLRSVTAAD</t>
  </si>
  <si>
    <t>RVTISVDTSKNQFGDGSLRLRSVTAADT</t>
  </si>
  <si>
    <t>VTISVDTSKNQFGDGSLRLRSVTAADTG</t>
  </si>
  <si>
    <t>TISVDTSKNQFGDGSLRLRSVTAADTGF</t>
  </si>
  <si>
    <t>ISVDTSKNQFGDGSLRLRSVTAADTGFG</t>
  </si>
  <si>
    <t>SVDTSKNQFGDGSLRLRSVTAADTGFGG</t>
  </si>
  <si>
    <t>VDTSKNQFGDGSLRLRSVTAADTGFGGA</t>
  </si>
  <si>
    <t>DTSKNQFGDGSLRLRSVTAADTGFGGAL</t>
  </si>
  <si>
    <t>TSKNQFGDGSLRLRSVTAADTGFGGALY</t>
  </si>
  <si>
    <t>SKNQFGDGSLRLRSVTAADTGFGGALYF</t>
  </si>
  <si>
    <t>NYNPSLKSRVTISVDTSKNQFGDGSLRLR</t>
  </si>
  <si>
    <t>YNPSLKSRVTISVDTSKNQFGDGSLRLRS</t>
  </si>
  <si>
    <t>NPSLKSRVTISVDTSKNQFGDGSLRLRSV</t>
  </si>
  <si>
    <t>PSLKSRVTISVDTSKNQFGDGSLRLRSVT</t>
  </si>
  <si>
    <t>SLKSRVTISVDTSKNQFGDGSLRLRSVTA</t>
  </si>
  <si>
    <t>LKSRVTISVDTSKNQFGDGSLRLRSVTAA</t>
  </si>
  <si>
    <t>KSRVTISVDTSKNQFGDGSLRLRSVTAAD</t>
  </si>
  <si>
    <t>SRVTISVDTSKNQFGDGSLRLRSVTAADT</t>
  </si>
  <si>
    <t>RVTISVDTSKNQFGDGSLRLRSVTAADTG</t>
  </si>
  <si>
    <t>VTISVDTSKNQFGDGSLRLRSVTAADTGF</t>
  </si>
  <si>
    <t>TISVDTSKNQFGDGSLRLRSVTAADTGFG</t>
  </si>
  <si>
    <t>ISVDTSKNQFGDGSLRLRSVTAADTGFGG</t>
  </si>
  <si>
    <t>SVDTSKNQFGDGSLRLRSVTAADTGFGGA</t>
  </si>
  <si>
    <t>VDTSKNQFGDGSLRLRSVTAADTGFGGAL</t>
  </si>
  <si>
    <t>DTSKNQFGDGSLRLRSVTAADTGFGGALY</t>
  </si>
  <si>
    <t>TSKNQFGDGSLRLRSVTAADTGFGGALYF</t>
  </si>
  <si>
    <t>NYNPSLKSRVTISVDTSKNQFGDGSLRLRS</t>
  </si>
  <si>
    <t>YNPSLKSRVTISVDTSKNQFGDGSLRLRSV</t>
  </si>
  <si>
    <t>NPSLKSRVTISVDTSKNQFGDGSLRLRSVT</t>
  </si>
  <si>
    <t>PSLKSRVTISVDTSKNQFGDGSLRLRSVTA</t>
  </si>
  <si>
    <t>SLKSRVTISVDTSKNQFGDGSLRLRSVTAA</t>
  </si>
  <si>
    <t>LKSRVTISVDTSKNQFGDGSLRLRSVTAAD</t>
  </si>
  <si>
    <t>KSRVTISVDTSKNQFGDGSLRLRSVTAADT</t>
  </si>
  <si>
    <t>SRVTISVDTSKNQFGDGSLRLRSVTAADTG</t>
  </si>
  <si>
    <t>RVTISVDTSKNQFGDGSLRLRSVTAADTGF</t>
  </si>
  <si>
    <t>VTISVDTSKNQFGDGSLRLRSVTAADTGFG</t>
  </si>
  <si>
    <t>TISVDTSKNQFGDGSLRLRSVTAADTGFGG</t>
  </si>
  <si>
    <t>ISVDTSKNQFGDGSLRLRSVTAADTGFGGA</t>
  </si>
  <si>
    <t>SVDTSKNQFGDGSLRLRSVTAADTGFGGAL</t>
  </si>
  <si>
    <t>VDTSKNQFGDGSLRLRSVTAADTGFGGALY</t>
  </si>
  <si>
    <t>DTSKNQFGDGSLRLRSVTAADTGFGGALYF</t>
  </si>
  <si>
    <t>NYNPSLKSRVTISVDTSKNQFGDGSLRLRSV</t>
  </si>
  <si>
    <t>YNPSLKSRVTISVDTSKNQFGDGSLRLRSVT</t>
  </si>
  <si>
    <t>NPSLKSRVTISVDTSKNQFGDGSLRLRSVTA</t>
  </si>
  <si>
    <t>PSLKSRVTISVDTSKNQFGDGSLRLRSVTAA</t>
  </si>
  <si>
    <t>SLKSRVTISVDTSKNQFGDGSLRLRSVTAAD</t>
  </si>
  <si>
    <t>LKSRVTISVDTSKNQFGDGSLRLRSVTAADT</t>
  </si>
  <si>
    <t>KSRVTISVDTSKNQFGDGSLRLRSVTAADTG</t>
  </si>
  <si>
    <t>SRVTISVDTSKNQFGDGSLRLRSVTAADTGF</t>
  </si>
  <si>
    <t>RVTISVDTSKNQFGDGSLRLRSVTAADTGFG</t>
  </si>
  <si>
    <t>VTISVDTSKNQFGDGSLRLRSVTAADTGFGG</t>
  </si>
  <si>
    <t>TISVDTSKNQFGDGSLRLRSVTAADTGFGGA</t>
  </si>
  <si>
    <t>ISVDTSKNQFGDGSLRLRSVTAADTGFGGAL</t>
  </si>
  <si>
    <t>SVDTSKNQFGDGSLRLRSVTAADTGFGGALY</t>
  </si>
  <si>
    <t>VDTSKNQFGDGSLRLRSVTAADTGFGGALYF</t>
  </si>
  <si>
    <t>NYNPSLKSRVTISVDTSKNQFGDGSLRLRSVT</t>
  </si>
  <si>
    <t>YNPSLKSRVTISVDTSKNQFGDGSLRLRSVTA</t>
  </si>
  <si>
    <t>NPSLKSRVTISVDTSKNQFGDGSLRLRSVTAA</t>
  </si>
  <si>
    <t>PSLKSRVTISVDTSKNQFGDGSLRLRSVTAAD</t>
  </si>
  <si>
    <t>SLKSRVTISVDTSKNQFGDGSLRLRSVTAADT</t>
  </si>
  <si>
    <t>LKSRVTISVDTSKNQFGDGSLRLRSVTAADTG</t>
  </si>
  <si>
    <t>KSRVTISVDTSKNQFGDGSLRLRSVTAADTGF</t>
  </si>
  <si>
    <t>SRVTISVDTSKNQFGDGSLRLRSVTAADTGFG</t>
  </si>
  <si>
    <t>RVTISVDTSKNQFGDGSLRLRSVTAADTGFGG</t>
  </si>
  <si>
    <t>VTISVDTSKNQFGDGSLRLRSVTAADTGFGGA</t>
  </si>
  <si>
    <t>TISVDTSKNQFGDGSLRLRSVTAADTGFGGAL</t>
  </si>
  <si>
    <t>ISVDTSKNQFGDGSLRLRSVTAADTGFGGALY</t>
  </si>
  <si>
    <t>SVDTSKNQFGDGSLRLRSVTAADTGFGGALYF</t>
  </si>
  <si>
    <t>NYNPSLKSRVTISVDTSKNQFGDGSLRLRSVTA</t>
  </si>
  <si>
    <t>YNPSLKSRVTISVDTSKNQFGDGSLRLRSVTAA</t>
  </si>
  <si>
    <t>NPSLKSRVTISVDTSKNQFGDGSLRLRSVTAAD</t>
  </si>
  <si>
    <t>PSLKSRVTISVDTSKNQFGDGSLRLRSVTAADT</t>
  </si>
  <si>
    <t>SLKSRVTISVDTSKNQFGDGSLRLRSVTAADTG</t>
  </si>
  <si>
    <t>LKSRVTISVDTSKNQFGDGSLRLRSVTAADTGF</t>
  </si>
  <si>
    <t>KSRVTISVDTSKNQFGDGSLRLRSVTAADTGFG</t>
  </si>
  <si>
    <t>SRVTISVDTSKNQFGDGSLRLRSVTAADTGFGG</t>
  </si>
  <si>
    <t>RVTISVDTSKNQFGDGSLRLRSVTAADTGFGGA</t>
  </si>
  <si>
    <t>VTISVDTSKNQFGDGSLRLRSVTAADTGFGGAL</t>
  </si>
  <si>
    <t>TISVDTSKNQFGDGSLRLRSVTAADTGFGGALY</t>
  </si>
  <si>
    <t>ISVDTSKNQFGDGSLRLRSVTAADTGFGGALYF</t>
  </si>
  <si>
    <t>NYNPSLKSRVTISVDTSKNQFGDGSLRLRSVTAA</t>
  </si>
  <si>
    <t>YNPSLKSRVTISVDTSKNQFGDGSLRLRSVTAAD</t>
  </si>
  <si>
    <t>NPSLKSRVTISVDTSKNQFGDGSLRLRSVTAADT</t>
  </si>
  <si>
    <t>PSLKSRVTISVDTSKNQFGDGSLRLRSVTAADTG</t>
  </si>
  <si>
    <t>SLKSRVTISVDTSKNQFGDGSLRLRSVTAADTGF</t>
  </si>
  <si>
    <t>LKSRVTISVDTSKNQFGDGSLRLRSVTAADTGFG</t>
  </si>
  <si>
    <t>KSRVTISVDTSKNQFGDGSLRLRSVTAADTGFGG</t>
  </si>
  <si>
    <t>SRVTISVDTSKNQFGDGSLRLRSVTAADTGFGGA</t>
  </si>
  <si>
    <t>RVTISVDTSKNQFGDGSLRLRSVTAADTGFGGAL</t>
  </si>
  <si>
    <t>VTISVDTSKNQFGDGSLRLRSVTAADTGFGGALY</t>
  </si>
  <si>
    <t>TISVDTSKNQFGDGSLRLRSVTAADTGFGGALYF</t>
  </si>
  <si>
    <t>NYNPSLKSRVTISVDTSKNQFGDGSLRLRSVTAAD</t>
  </si>
  <si>
    <t>YNPSLKSRVTISVDTSKNQFGDGSLRLRSVTAADT</t>
  </si>
  <si>
    <t>NPSLKSRVTISVDTSKNQFGDGSLRLRSVTAADTG</t>
  </si>
  <si>
    <t>PSLKSRVTISVDTSKNQFGDGSLRLRSVTAADTGF</t>
  </si>
  <si>
    <t>SLKSRVTISVDTSKNQFGDGSLRLRSVTAADTGFG</t>
  </si>
  <si>
    <t>LKSRVTISVDTSKNQFGDGSLRLRSVTAADTGFGG</t>
  </si>
  <si>
    <t>KSRVTISVDTSKNQFGDGSLRLRSVTAADTGFGGA</t>
  </si>
  <si>
    <t>SRVTISVDTSKNQFGDGSLRLRSVTAADTGFGGAL</t>
  </si>
  <si>
    <t>RVTISVDTSKNQFGDGSLRLRSVTAADTGFGGALY</t>
  </si>
  <si>
    <t>VTISVDTSKNQFGDGSLRLRSVTAADTGFGGALYF</t>
  </si>
  <si>
    <t>NYNPSLKSRVTISVDTSKNQFGDGSLRLRSVTAADT</t>
  </si>
  <si>
    <t>YNPSLKSRVTISVDTSKNQFGDGSLRLRSVTAADTG</t>
  </si>
  <si>
    <t>NPSLKSRVTISVDTSKNQFGDGSLRLRSVTAADTGF</t>
  </si>
  <si>
    <t>PSLKSRVTISVDTSKNQFGDGSLRLRSVTAADTGFG</t>
  </si>
  <si>
    <t>SLKSRVTISVDTSKNQFGDGSLRLRSVTAADTGFGG</t>
  </si>
  <si>
    <t>LKSRVTISVDTSKNQFGDGSLRLRSVTAADTGFGGA</t>
  </si>
  <si>
    <t>KSRVTISVDTSKNQFGDGSLRLRSVTAADTGFGGAL</t>
  </si>
  <si>
    <t>SRVTISVDTSKNQFGDGSLRLRSVTAADTGFGGALY</t>
  </si>
  <si>
    <t>RVTISVDTSKNQFGDGSLRLRSVTAADTGFGGALYF</t>
  </si>
  <si>
    <t>NYNPSLKSRVTISVDTSKNQFGDGSLRLRSVTAADTG</t>
  </si>
  <si>
    <t>YNPSLKSRVTISVDTSKNQFGDGSLRLRSVTAADTGF</t>
  </si>
  <si>
    <t>NPSLKSRVTISVDTSKNQFGDGSLRLRSVTAADTGFG</t>
  </si>
  <si>
    <t>PSLKSRVTISVDTSKNQFGDGSLRLRSVTAADTGFGG</t>
  </si>
  <si>
    <t>SLKSRVTISVDTSKNQFGDGSLRLRSVTAADTGFGGA</t>
  </si>
  <si>
    <t>LKSRVTISVDTSKNQFGDGSLRLRSVTAADTGFGGAL</t>
  </si>
  <si>
    <t>KSRVTISVDTSKNQFGDGSLRLRSVTAADTGFGGALY</t>
  </si>
  <si>
    <t>SRVTISVDTSKNQFGDGSLRLRSVTAADTGFGGALYF</t>
  </si>
  <si>
    <t>NYNPSLKSRVTISVDTSKNQFGDGSLRLRSVTAADTGF</t>
  </si>
  <si>
    <t>YNPSLKSRVTISVDTSKNQFGDGSLRLRSVTAADTGFG</t>
  </si>
  <si>
    <t>NPSLKSRVTISVDTSKNQFGDGSLRLRSVTAADTGFGG</t>
  </si>
  <si>
    <t>PSLKSRVTISVDTSKNQFGDGSLRLRSVTAADTGFGGA</t>
  </si>
  <si>
    <t>SLKSRVTISVDTSKNQFGDGSLRLRSVTAADTGFGGAL</t>
  </si>
  <si>
    <t>LKSRVTISVDTSKNQFGDGSLRLRSVTAADTGFGGALY</t>
  </si>
  <si>
    <t>KSRVTISVDTSKNQFGDGSLRLRSVTAADTGFGGALYF</t>
  </si>
  <si>
    <t>NYNPSLKSRVTISVDTSKNQFGDGSLRLRSVTAADTGFG</t>
  </si>
  <si>
    <t>YNPSLKSRVTISVDTSKNQFGDGSLRLRSVTAADTGFGG</t>
  </si>
  <si>
    <t>NPSLKSRVTISVDTSKNQFGDGSLRLRSVTAADTGFGGA</t>
  </si>
  <si>
    <t>PSLKSRVTISVDTSKNQFGDGSLRLRSVTAADTGFGGAL</t>
  </si>
  <si>
    <t>SLKSRVTISVDTSKNQFGDGSLRLRSVTAADTGFGGALY</t>
  </si>
  <si>
    <t>LKSRVTISVDTSKNQFGDGSLRLRSVTAADTGFGGALYF</t>
  </si>
  <si>
    <t>NYNPSLKSRVTISVDTSKNQFGDGSLRLRSVTAADTGFGG</t>
  </si>
  <si>
    <t>YNPSLKSRVTISVDTSKNQFGDGSLRLRSVTAADTGFGGA</t>
  </si>
  <si>
    <t>NPSLKSRVTISVDTSKNQFGDGSLRLRSVTAADTGFGGAL</t>
  </si>
  <si>
    <t>PSLKSRVTISVDTSKNQFGDGSLRLRSVTAADTGFGGALY</t>
  </si>
  <si>
    <t>SLKSRVTISVDTSKNQFGDGSLRLRSVTAADTGFGGALYF</t>
  </si>
  <si>
    <t>NYNPSLKSRVTISVDTSKNQFGDGSLRLRSVTAADTGFGGA</t>
  </si>
  <si>
    <t>YNPSLKSRVTISVDTSKNQFGDGSLRLRSVTAADTGFGGAL</t>
  </si>
  <si>
    <t>NPSLKSRVTISVDTSKNQFGDGSLRLRSVTAADTGFGGALY</t>
  </si>
  <si>
    <t>PSLKSRVTISVDTSKNQFGDGSLRLRSVTAADTGFGGALYF</t>
  </si>
  <si>
    <t>NYNPSLKSRVTISVDTSKNQFGDGSLRLRSVTAADTGFGGAL</t>
  </si>
  <si>
    <t>YNPSLKSRVTISVDTSKNQFGDGSLRLRSVTAADTGFGGALY</t>
  </si>
  <si>
    <t>NPSLKSRVTISVDTSKNQFGDGSLRLRSVTAADTGFGGALYF</t>
  </si>
  <si>
    <t>NYNPSLKSRVTISVDTSKNQFGDGSLRLRSVTAADTGFGGALY</t>
  </si>
  <si>
    <t>YNPSLKSRVTISVDTSKNQFGDGSLRLRSVTAADTGFGGALYF</t>
  </si>
  <si>
    <t>NYNPSLKSRVTISVDTSKNQFGDGSLRLRSVTAADTGFGGALYF</t>
  </si>
  <si>
    <t>AGG</t>
  </si>
  <si>
    <t>GGR</t>
  </si>
  <si>
    <t>GRF</t>
  </si>
  <si>
    <t>YGG</t>
  </si>
  <si>
    <t>GLD</t>
  </si>
  <si>
    <t>CAGG</t>
  </si>
  <si>
    <t>AGGG</t>
  </si>
  <si>
    <t>GGGR</t>
  </si>
  <si>
    <t>GGRF</t>
  </si>
  <si>
    <t>GRFY</t>
  </si>
  <si>
    <t>YYGG</t>
  </si>
  <si>
    <t>YGGG</t>
  </si>
  <si>
    <t>GGGL</t>
  </si>
  <si>
    <t>GGLD</t>
  </si>
  <si>
    <t>GLDV</t>
  </si>
  <si>
    <t>CAGGG</t>
  </si>
  <si>
    <t>AGGGR</t>
  </si>
  <si>
    <t>GGGRF</t>
  </si>
  <si>
    <t>GGRFY</t>
  </si>
  <si>
    <t>GRFYC</t>
  </si>
  <si>
    <t>YYYGG</t>
  </si>
  <si>
    <t>YYGGG</t>
  </si>
  <si>
    <t>YGGGL</t>
  </si>
  <si>
    <t>GGGLD</t>
  </si>
  <si>
    <t>GGLDV</t>
  </si>
  <si>
    <t>GLDVW</t>
  </si>
  <si>
    <t>CAGGGR</t>
  </si>
  <si>
    <t>AGGGRF</t>
  </si>
  <si>
    <t>GGGRFY</t>
  </si>
  <si>
    <t>GGRFYC</t>
  </si>
  <si>
    <t>GRFYCS</t>
  </si>
  <si>
    <t>HYYYGG</t>
  </si>
  <si>
    <t>YYYGGG</t>
  </si>
  <si>
    <t>YYGGGL</t>
  </si>
  <si>
    <t>YGGGLD</t>
  </si>
  <si>
    <t>GGGLDV</t>
  </si>
  <si>
    <t>GGLDVW</t>
  </si>
  <si>
    <t>CAGGGRF</t>
  </si>
  <si>
    <t>AGGGRFY</t>
  </si>
  <si>
    <t>GGGRFYC</t>
  </si>
  <si>
    <t>GGRFYCS</t>
  </si>
  <si>
    <t>GRFYCSG</t>
  </si>
  <si>
    <t>YHYYYGG</t>
  </si>
  <si>
    <t>HYYYGGG</t>
  </si>
  <si>
    <t>YYYGGGL</t>
  </si>
  <si>
    <t>YYGGGLD</t>
  </si>
  <si>
    <t>YGGGLDV</t>
  </si>
  <si>
    <t>GGGLDVW</t>
  </si>
  <si>
    <t>CAGGGRFY</t>
  </si>
  <si>
    <t>AGGGRFYC</t>
  </si>
  <si>
    <t>GGGRFYCS</t>
  </si>
  <si>
    <t>GGRFYCSG</t>
  </si>
  <si>
    <t>GRFYCSGD</t>
  </si>
  <si>
    <t>LYHYYYGG</t>
  </si>
  <si>
    <t>YHYYYGGG</t>
  </si>
  <si>
    <t>HYYYGGGL</t>
  </si>
  <si>
    <t>YYYGGGLD</t>
  </si>
  <si>
    <t>YYGGGLDV</t>
  </si>
  <si>
    <t>YGGGLDVW</t>
  </si>
  <si>
    <t>CAGGGRFYC</t>
  </si>
  <si>
    <t>AGGGRFYCS</t>
  </si>
  <si>
    <t>GGGRFYCSG</t>
  </si>
  <si>
    <t>GGRFYCSGD</t>
  </si>
  <si>
    <t>GRFYCSGDT</t>
  </si>
  <si>
    <t>PLYHYYYGG</t>
  </si>
  <si>
    <t>LYHYYYGGG</t>
  </si>
  <si>
    <t>YHYYYGGGL</t>
  </si>
  <si>
    <t>HYYYGGGLD</t>
  </si>
  <si>
    <t>YYYGGGLDV</t>
  </si>
  <si>
    <t>YYGGGLDVW</t>
  </si>
  <si>
    <t>CAGGGRFYCS</t>
  </si>
  <si>
    <t>AGGGRFYCSG</t>
  </si>
  <si>
    <t>GGGRFYCSGD</t>
  </si>
  <si>
    <t>GGRFYCSGDT</t>
  </si>
  <si>
    <t>GRFYCSGDTC</t>
  </si>
  <si>
    <t>LPLYHYYYGG</t>
  </si>
  <si>
    <t>PLYHYYYGGG</t>
  </si>
  <si>
    <t>LYHYYYGGGL</t>
  </si>
  <si>
    <t>YHYYYGGGLD</t>
  </si>
  <si>
    <t>HYYYGGGLDV</t>
  </si>
  <si>
    <t>YYYGGGLDVW</t>
  </si>
  <si>
    <t>CAGGGRFYCSG</t>
  </si>
  <si>
    <t>AGGGRFYCSGD</t>
  </si>
  <si>
    <t>GGGRFYCSGDT</t>
  </si>
  <si>
    <t>GGRFYCSGDTC</t>
  </si>
  <si>
    <t>GRFYCSGDTCH</t>
  </si>
  <si>
    <t>HLPLYHYYYGG</t>
  </si>
  <si>
    <t>LPLYHYYYGGG</t>
  </si>
  <si>
    <t>PLYHYYYGGGL</t>
  </si>
  <si>
    <t>LYHYYYGGGLD</t>
  </si>
  <si>
    <t>YHYYYGGGLDV</t>
  </si>
  <si>
    <t>HYYYGGGLDVW</t>
  </si>
  <si>
    <t>CAGGGRFYCSGD</t>
  </si>
  <si>
    <t>AGGGRFYCSGDT</t>
  </si>
  <si>
    <t>GGGRFYCSGDTC</t>
  </si>
  <si>
    <t>GGRFYCSGDTCH</t>
  </si>
  <si>
    <t>GRFYCSGDTCHL</t>
  </si>
  <si>
    <t>CHLPLYHYYYGG</t>
  </si>
  <si>
    <t>HLPLYHYYYGGG</t>
  </si>
  <si>
    <t>LPLYHYYYGGGL</t>
  </si>
  <si>
    <t>PLYHYYYGGGLD</t>
  </si>
  <si>
    <t>LYHYYYGGGLDV</t>
  </si>
  <si>
    <t>YHYYYGGGLDVW</t>
  </si>
  <si>
    <t>CAGGGRFYCSGDT</t>
  </si>
  <si>
    <t>AGGGRFYCSGDTC</t>
  </si>
  <si>
    <t>GGGRFYCSGDTCH</t>
  </si>
  <si>
    <t>GGRFYCSGDTCHL</t>
  </si>
  <si>
    <t>GRFYCSGDTCHLP</t>
  </si>
  <si>
    <t>TCHLPLYHYYYGG</t>
  </si>
  <si>
    <t>CHLPLYHYYYGGG</t>
  </si>
  <si>
    <t>HLPLYHYYYGGGL</t>
  </si>
  <si>
    <t>LPLYHYYYGGGLD</t>
  </si>
  <si>
    <t>PLYHYYYGGGLDV</t>
  </si>
  <si>
    <t>LYHYYYGGGLDVW</t>
  </si>
  <si>
    <t>CAGGGRFYCSGDTC</t>
  </si>
  <si>
    <t>AGGGRFYCSGDTCH</t>
  </si>
  <si>
    <t>GGGRFYCSGDTCHL</t>
  </si>
  <si>
    <t>GGRFYCSGDTCHLP</t>
  </si>
  <si>
    <t>GRFYCSGDTCHLPL</t>
  </si>
  <si>
    <t>DTCHLPLYHYYYGG</t>
  </si>
  <si>
    <t>TCHLPLYHYYYGGG</t>
  </si>
  <si>
    <t>CHLPLYHYYYGGGL</t>
  </si>
  <si>
    <t>HLPLYHYYYGGGLD</t>
  </si>
  <si>
    <t>LPLYHYYYGGGLDV</t>
  </si>
  <si>
    <t>PLYHYYYGGGLDVW</t>
  </si>
  <si>
    <t>CAGGGRFYCSGDTCH</t>
  </si>
  <si>
    <t>AGGGRFYCSGDTCHL</t>
  </si>
  <si>
    <t>GGGRFYCSGDTCHLP</t>
  </si>
  <si>
    <t>GGRFYCSGDTCHLPL</t>
  </si>
  <si>
    <t>GRFYCSGDTCHLPLY</t>
  </si>
  <si>
    <t>GDTCHLPLYHYYYGG</t>
  </si>
  <si>
    <t>DTCHLPLYHYYYGGG</t>
  </si>
  <si>
    <t>TCHLPLYHYYYGGGL</t>
  </si>
  <si>
    <t>CHLPLYHYYYGGGLD</t>
  </si>
  <si>
    <t>HLPLYHYYYGGGLDV</t>
  </si>
  <si>
    <t>LPLYHYYYGGGLDVW</t>
  </si>
  <si>
    <t>CAGGGRFYCSGDTCHL</t>
  </si>
  <si>
    <t>AGGGRFYCSGDTCHLP</t>
  </si>
  <si>
    <t>GGGRFYCSGDTCHLPL</t>
  </si>
  <si>
    <t>GGRFYCSGDTCHLPLY</t>
  </si>
  <si>
    <t>GRFYCSGDTCHLPLYH</t>
  </si>
  <si>
    <t>SGDTCHLPLYHYYYGG</t>
  </si>
  <si>
    <t>GDTCHLPLYHYYYGGG</t>
  </si>
  <si>
    <t>DTCHLPLYHYYYGGGL</t>
  </si>
  <si>
    <t>TCHLPLYHYYYGGGLD</t>
  </si>
  <si>
    <t>CHLPLYHYYYGGGLDV</t>
  </si>
  <si>
    <t>HLPLYHYYYGGGLDVW</t>
  </si>
  <si>
    <t>CAGGGRFYCSGDTCHLP</t>
  </si>
  <si>
    <t>AGGGRFYCSGDTCHLPL</t>
  </si>
  <si>
    <t>GGGRFYCSGDTCHLPLY</t>
  </si>
  <si>
    <t>GGRFYCSGDTCHLPLYH</t>
  </si>
  <si>
    <t>GRFYCSGDTCHLPLYHY</t>
  </si>
  <si>
    <t>CSGDTCHLPLYHYYYGG</t>
  </si>
  <si>
    <t>SGDTCHLPLYHYYYGGG</t>
  </si>
  <si>
    <t>GDTCHLPLYHYYYGGGL</t>
  </si>
  <si>
    <t>DTCHLPLYHYYYGGGLD</t>
  </si>
  <si>
    <t>TCHLPLYHYYYGGGLDV</t>
  </si>
  <si>
    <t>CHLPLYHYYYGGGLDVW</t>
  </si>
  <si>
    <t>CAGGGRFYCSGDTCHLPL</t>
  </si>
  <si>
    <t>AGGGRFYCSGDTCHLPLY</t>
  </si>
  <si>
    <t>GGGRFYCSGDTCHLPLYH</t>
  </si>
  <si>
    <t>GGRFYCSGDTCHLPLYHY</t>
  </si>
  <si>
    <t>GRFYCSGDTCHLPLYHYY</t>
  </si>
  <si>
    <t>YCSGDTCHLPLYHYYYGG</t>
  </si>
  <si>
    <t>CSGDTCHLPLYHYYYGGG</t>
  </si>
  <si>
    <t>SGDTCHLPLYHYYYGGGL</t>
  </si>
  <si>
    <t>GDTCHLPLYHYYYGGGLD</t>
  </si>
  <si>
    <t>DTCHLPLYHYYYGGGLDV</t>
  </si>
  <si>
    <t>TCHLPLYHYYYGGGLDVW</t>
  </si>
  <si>
    <t>CAGGGRFYCSGDTCHLPLY</t>
  </si>
  <si>
    <t>AGGGRFYCSGDTCHLPLYH</t>
  </si>
  <si>
    <t>GGGRFYCSGDTCHLPLYHY</t>
  </si>
  <si>
    <t>GGRFYCSGDTCHLPLYHYY</t>
  </si>
  <si>
    <t>GRFYCSGDTCHLPLYHYYY</t>
  </si>
  <si>
    <t>FYCSGDTCHLPLYHYYYGG</t>
  </si>
  <si>
    <t>YCSGDTCHLPLYHYYYGGG</t>
  </si>
  <si>
    <t>CSGDTCHLPLYHYYYGGGL</t>
  </si>
  <si>
    <t>SGDTCHLPLYHYYYGGGLD</t>
  </si>
  <si>
    <t>GDTCHLPLYHYYYGGGLDV</t>
  </si>
  <si>
    <t>DTCHLPLYHYYYGGGLDVW</t>
  </si>
  <si>
    <t>CAGGGRFYCSGDTCHLPLYH</t>
  </si>
  <si>
    <t>AGGGRFYCSGDTCHLPLYHY</t>
  </si>
  <si>
    <t>GGGRFYCSGDTCHLPLYHYY</t>
  </si>
  <si>
    <t>GGRFYCSGDTCHLPLYHYYY</t>
  </si>
  <si>
    <t>GRFYCSGDTCHLPLYHYYYG</t>
  </si>
  <si>
    <t>RFYCSGDTCHLPLYHYYYGG</t>
  </si>
  <si>
    <t>FYCSGDTCHLPLYHYYYGGG</t>
  </si>
  <si>
    <t>YCSGDTCHLPLYHYYYGGGL</t>
  </si>
  <si>
    <t>CSGDTCHLPLYHYYYGGGLD</t>
  </si>
  <si>
    <t>SGDTCHLPLYHYYYGGGLDV</t>
  </si>
  <si>
    <t>GDTCHLPLYHYYYGGGLDVW</t>
  </si>
  <si>
    <t>CAGGGRFYCSGDTCHLPLYHY</t>
  </si>
  <si>
    <t>AGGGRFYCSGDTCHLPLYHYY</t>
  </si>
  <si>
    <t>GGGRFYCSGDTCHLPLYHYYY</t>
  </si>
  <si>
    <t>GGRFYCSGDTCHLPLYHYYYG</t>
  </si>
  <si>
    <t>GRFYCSGDTCHLPLYHYYYGG</t>
  </si>
  <si>
    <t>RFYCSGDTCHLPLYHYYYGGG</t>
  </si>
  <si>
    <t>FYCSGDTCHLPLYHYYYGGGL</t>
  </si>
  <si>
    <t>YCSGDTCHLPLYHYYYGGGLD</t>
  </si>
  <si>
    <t>CSGDTCHLPLYHYYYGGGLDV</t>
  </si>
  <si>
    <t>SGDTCHLPLYHYYYGGGLDVW</t>
  </si>
  <si>
    <t>CAGGGRFYCSGDTCHLPLYHYY</t>
  </si>
  <si>
    <t>AGGGRFYCSGDTCHLPLYHYYY</t>
  </si>
  <si>
    <t>GGGRFYCSGDTCHLPLYHYYYG</t>
  </si>
  <si>
    <t>GGRFYCSGDTCHLPLYHYYYGG</t>
  </si>
  <si>
    <t>GRFYCSGDTCHLPLYHYYYGGG</t>
  </si>
  <si>
    <t>RFYCSGDTCHLPLYHYYYGGGL</t>
  </si>
  <si>
    <t>FYCSGDTCHLPLYHYYYGGGLD</t>
  </si>
  <si>
    <t>YCSGDTCHLPLYHYYYGGGLDV</t>
  </si>
  <si>
    <t>CSGDTCHLPLYHYYYGGGLDVW</t>
  </si>
  <si>
    <t>CAGGGRFYCSGDTCHLPLYHYYY</t>
  </si>
  <si>
    <t>AGGGRFYCSGDTCHLPLYHYYYG</t>
  </si>
  <si>
    <t>GGGRFYCSGDTCHLPLYHYYYGG</t>
  </si>
  <si>
    <t>GGRFYCSGDTCHLPLYHYYYGGG</t>
  </si>
  <si>
    <t>GRFYCSGDTCHLPLYHYYYGGGL</t>
  </si>
  <si>
    <t>RFYCSGDTCHLPLYHYYYGGGLD</t>
  </si>
  <si>
    <t>FYCSGDTCHLPLYHYYYGGGLDV</t>
  </si>
  <si>
    <t>YCSGDTCHLPLYHYYYGGGLDVW</t>
  </si>
  <si>
    <t>CAGGGRFYCSGDTCHLPLYHYYYG</t>
  </si>
  <si>
    <t>AGGGRFYCSGDTCHLPLYHYYYGG</t>
  </si>
  <si>
    <t>GGGRFYCSGDTCHLPLYHYYYGGG</t>
  </si>
  <si>
    <t>GGRFYCSGDTCHLPLYHYYYGGGL</t>
  </si>
  <si>
    <t>GRFYCSGDTCHLPLYHYYYGGGLD</t>
  </si>
  <si>
    <t>RFYCSGDTCHLPLYHYYYGGGLDV</t>
  </si>
  <si>
    <t>FYCSGDTCHLPLYHYYYGGGLDVW</t>
  </si>
  <si>
    <t>CAGGGRFYCSGDTCHLPLYHYYYGG</t>
  </si>
  <si>
    <t>AGGGRFYCSGDTCHLPLYHYYYGGG</t>
  </si>
  <si>
    <t>GGGRFYCSGDTCHLPLYHYYYGGGL</t>
  </si>
  <si>
    <t>GGRFYCSGDTCHLPLYHYYYGGGLD</t>
  </si>
  <si>
    <t>GRFYCSGDTCHLPLYHYYYGGGLDV</t>
  </si>
  <si>
    <t>RFYCSGDTCHLPLYHYYYGGGLDVW</t>
  </si>
  <si>
    <t>CAGGGRFYCSGDTCHLPLYHYYYGGG</t>
  </si>
  <si>
    <t>AGGGRFYCSGDTCHLPLYHYYYGGGL</t>
  </si>
  <si>
    <t>GGGRFYCSGDTCHLPLYHYYYGGGLD</t>
  </si>
  <si>
    <t>GGRFYCSGDTCHLPLYHYYYGGGLDV</t>
  </si>
  <si>
    <t>GRFYCSGDTCHLPLYHYYYGGGLDVW</t>
  </si>
  <si>
    <t>CAGGGRFYCSGDTCHLPLYHYYYGGGL</t>
  </si>
  <si>
    <t>AGGGRFYCSGDTCHLPLYHYYYGGGLD</t>
  </si>
  <si>
    <t>GGGRFYCSGDTCHLPLYHYYYGGGLDV</t>
  </si>
  <si>
    <t>GGRFYCSGDTCHLPLYHYYYGGGLDVW</t>
  </si>
  <si>
    <t>CAGGGRFYCSGDTCHLPLYHYYYGGGLD</t>
  </si>
  <si>
    <t>AGGGRFYCSGDTCHLPLYHYYYGGGLDV</t>
  </si>
  <si>
    <t>GGGRFYCSGDTCHLPLYHYYYGGGLDVW</t>
  </si>
  <si>
    <t>CAGGGRFYCSGDTCHLPLYHYYYGGGLDV</t>
  </si>
  <si>
    <t>AGGGRFYCSGDTCHLPLYHYYYGGGLDVW</t>
  </si>
  <si>
    <t>CAGGGRFYCSGDTCHLPLYHYYYGGGLDVW</t>
  </si>
  <si>
    <t>MS/MS</t>
  </si>
  <si>
    <t>Molecular Biology</t>
  </si>
  <si>
    <t>Protein name</t>
  </si>
  <si>
    <t>CDR1</t>
  </si>
  <si>
    <t>Peptide sequence</t>
  </si>
  <si>
    <t>Ig kappa chain C region</t>
  </si>
  <si>
    <t>Ig gamma-1 chain C region</t>
  </si>
  <si>
    <t>Ig gamma-2 chain C region</t>
  </si>
  <si>
    <t>Ig mu chain C region</t>
  </si>
  <si>
    <t>Ig lambda-3 chain C regions</t>
  </si>
  <si>
    <t xml:space="preserve">Lymphocyte antigen 6 complex </t>
  </si>
  <si>
    <t>Immunoglobulin J chain</t>
  </si>
  <si>
    <t>MRCYNCGGSPSSSCK</t>
  </si>
  <si>
    <t>VYACEVTHQGLSSPVTK</t>
  </si>
  <si>
    <t>STSGGTAALGCLVK</t>
  </si>
  <si>
    <t>GPSVFPLAPCSR</t>
  </si>
  <si>
    <t>LICQATGFSPR</t>
  </si>
  <si>
    <t>ADSSPAKAGVETTTPSK</t>
  </si>
  <si>
    <t>LAPC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64"/>
      <name val="Tahoma"/>
      <family val="2"/>
    </font>
    <font>
      <b/>
      <sz val="8"/>
      <color indexed="64"/>
      <name val="Tahoma"/>
      <family val="2"/>
    </font>
    <font>
      <sz val="10"/>
      <color rgb="FF000000"/>
      <name val="Arial"/>
      <family val="2"/>
    </font>
    <font>
      <b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indexed="68"/>
      <name val="Calibri"/>
      <family val="2"/>
      <scheme val="minor"/>
    </font>
    <font>
      <sz val="11"/>
      <color indexed="64"/>
      <name val="Tahoma"/>
      <family val="2"/>
    </font>
    <font>
      <sz val="11"/>
      <color indexed="64"/>
      <name val="Calibri"/>
      <family val="2"/>
      <scheme val="minor"/>
    </font>
    <font>
      <sz val="10"/>
      <color indexed="6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29">
    <xf numFmtId="0" fontId="0" fillId="0" borderId="0" xfId="0"/>
    <xf numFmtId="0" fontId="0" fillId="2" borderId="0" xfId="0" applyFill="1"/>
    <xf numFmtId="0" fontId="3" fillId="2" borderId="0" xfId="0" applyFont="1" applyFill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11" fillId="4" borderId="4" xfId="1" applyFont="1" applyFill="1" applyBorder="1" applyAlignment="1">
      <alignment horizontal="center" vertical="center"/>
    </xf>
    <xf numFmtId="0" fontId="11" fillId="4" borderId="6" xfId="1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8" fillId="7" borderId="6" xfId="0" applyFont="1" applyFill="1" applyBorder="1" applyAlignment="1">
      <alignment horizontal="center" vertical="center"/>
    </xf>
    <xf numFmtId="0" fontId="9" fillId="8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12" fillId="5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13" fillId="5" borderId="0" xfId="0" applyFont="1" applyFill="1" applyBorder="1" applyAlignment="1">
      <alignment horizontal="center" vertical="center"/>
    </xf>
    <xf numFmtId="2" fontId="13" fillId="5" borderId="0" xfId="0" applyNumberFormat="1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/>
    </xf>
    <xf numFmtId="0" fontId="14" fillId="5" borderId="0" xfId="0" applyFont="1" applyFill="1" applyBorder="1" applyAlignment="1">
      <alignment horizontal="left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6" borderId="8" xfId="0" applyFont="1" applyFill="1" applyBorder="1" applyAlignment="1">
      <alignment horizontal="center" vertical="center"/>
    </xf>
    <xf numFmtId="0" fontId="10" fillId="6" borderId="9" xfId="0" applyFont="1" applyFill="1" applyBorder="1" applyAlignment="1">
      <alignment horizontal="center" vertical="center"/>
    </xf>
    <xf numFmtId="0" fontId="10" fillId="6" borderId="10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456142</xdr:colOff>
      <xdr:row>6</xdr:row>
      <xdr:rowOff>160866</xdr:rowOff>
    </xdr:from>
    <xdr:to>
      <xdr:col>8</xdr:col>
      <xdr:colOff>2265363</xdr:colOff>
      <xdr:row>17</xdr:row>
      <xdr:rowOff>19050</xdr:rowOff>
    </xdr:to>
    <xdr:sp macro="" textlink="">
      <xdr:nvSpPr>
        <xdr:cNvPr id="3" name="CuadroTexto 2"/>
        <xdr:cNvSpPr txBox="1"/>
      </xdr:nvSpPr>
      <xdr:spPr>
        <a:xfrm>
          <a:off x="5815542" y="1380066"/>
          <a:ext cx="7786158" cy="1953684"/>
        </a:xfrm>
        <a:prstGeom prst="rect">
          <a:avLst/>
        </a:prstGeom>
        <a:noFill/>
        <a:ln w="9525" cmpd="sng">
          <a:solidFill>
            <a:sysClr val="windowText" lastClr="000000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200" b="1"/>
            <a:t>INSTRUCTIONS</a:t>
          </a:r>
        </a:p>
        <a:p>
          <a:endParaRPr lang="es-ES" sz="1200" b="1"/>
        </a:p>
        <a:p>
          <a:r>
            <a:rPr lang="es-ES" sz="1200" b="0"/>
            <a:t>-</a:t>
          </a:r>
          <a:r>
            <a:rPr lang="es-ES" sz="1200" b="0" baseline="0"/>
            <a:t> Paste "Protein name" and "Peptide sequences" on blue cells.</a:t>
          </a:r>
        </a:p>
        <a:p>
          <a:endParaRPr lang="es-ES" sz="1200" b="0" baseline="0"/>
        </a:p>
        <a:p>
          <a:r>
            <a:rPr lang="es-ES" sz="1200" b="0" baseline="0"/>
            <a:t>- Paste the peptide sequence, obtained by molecular biology, on green cells splitting CDR and FR regions as indicated.</a:t>
          </a:r>
        </a:p>
        <a:p>
          <a:endParaRPr lang="es-ES" sz="1200" b="0" baseline="0"/>
        </a:p>
        <a:p>
          <a:r>
            <a:rPr lang="es-ES" sz="1200" b="0" baseline="0"/>
            <a:t>- Press Play! button.</a:t>
          </a:r>
        </a:p>
        <a:p>
          <a:endParaRPr lang="es-ES" sz="1200" b="0" baseline="0"/>
        </a:p>
        <a:p>
          <a:r>
            <a:rPr lang="es-ES" sz="1200" b="0" baseline="0"/>
            <a:t>- See</a:t>
          </a:r>
          <a:r>
            <a:rPr lang="es-ES" sz="1200" b="0" i="1" baseline="0"/>
            <a:t> Result </a:t>
          </a:r>
          <a:r>
            <a:rPr lang="es-ES" sz="1200" b="0" baseline="0"/>
            <a:t>Sheet.</a:t>
          </a:r>
          <a:endParaRPr lang="es-ES" sz="1100" b="0"/>
        </a:p>
        <a:p>
          <a:endParaRPr lang="es-ES" sz="1100"/>
        </a:p>
        <a:p>
          <a:endParaRPr lang="es-ES" sz="1100" baseline="0"/>
        </a:p>
      </xdr:txBody>
    </xdr:sp>
    <xdr:clientData/>
  </xdr:twoCellAnchor>
  <xdr:twoCellAnchor>
    <xdr:from>
      <xdr:col>3</xdr:col>
      <xdr:colOff>457200</xdr:colOff>
      <xdr:row>9</xdr:row>
      <xdr:rowOff>19050</xdr:rowOff>
    </xdr:from>
    <xdr:to>
      <xdr:col>5</xdr:col>
      <xdr:colOff>235450</xdr:colOff>
      <xdr:row>14</xdr:row>
      <xdr:rowOff>146550</xdr:rowOff>
    </xdr:to>
    <xdr:sp macro="[0]!total" textlink="">
      <xdr:nvSpPr>
        <xdr:cNvPr id="2" name="Elipse 1"/>
        <xdr:cNvSpPr/>
      </xdr:nvSpPr>
      <xdr:spPr>
        <a:xfrm>
          <a:off x="4513263" y="1804988"/>
          <a:ext cx="1080000" cy="1080000"/>
        </a:xfrm>
        <a:prstGeom prst="ellipse">
          <a:avLst/>
        </a:prstGeom>
        <a:solidFill>
          <a:schemeClr val="accent2"/>
        </a:solidFill>
        <a:ln>
          <a:solidFill>
            <a:schemeClr val="accent2">
              <a:lumMod val="50000"/>
            </a:schemeClr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s-ES" sz="1200">
              <a:solidFill>
                <a:schemeClr val="tx1"/>
              </a:solidFill>
            </a:rPr>
            <a:t>Play!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5"/>
  <dimension ref="C1:I949"/>
  <sheetViews>
    <sheetView workbookViewId="0">
      <selection activeCell="I436" sqref="I436"/>
    </sheetView>
  </sheetViews>
  <sheetFormatPr defaultColWidth="1.5" defaultRowHeight="11.25" x14ac:dyDescent="0.2"/>
  <cols>
    <col min="3" max="4" width="9.1640625" customWidth="1"/>
    <col min="5" max="5" width="10" bestFit="1" customWidth="1"/>
    <col min="6" max="6" width="19.5" bestFit="1" customWidth="1"/>
    <col min="7" max="7" width="8.83203125" bestFit="1" customWidth="1"/>
    <col min="8" max="8" width="43.33203125" bestFit="1" customWidth="1"/>
    <col min="9" max="9" width="31.33203125" bestFit="1" customWidth="1"/>
  </cols>
  <sheetData>
    <row r="1" spans="3:9" ht="12" thickBot="1" x14ac:dyDescent="0.25">
      <c r="C1" t="s">
        <v>8</v>
      </c>
      <c r="D1" s="3" t="str">
        <f>IFERROR(VLOOKUP($C$1,D4:D1000000,1,FALSE),"")</f>
        <v/>
      </c>
      <c r="E1" s="3" t="str">
        <f t="shared" ref="E1:I1" si="0">IFERROR(VLOOKUP($C$1,E4:E1000000,1,FALSE),"")</f>
        <v/>
      </c>
      <c r="F1" s="3" t="str">
        <f t="shared" si="0"/>
        <v/>
      </c>
      <c r="G1" s="3" t="str">
        <f t="shared" si="0"/>
        <v/>
      </c>
      <c r="H1" s="3" t="str">
        <f t="shared" si="0"/>
        <v>SK</v>
      </c>
      <c r="I1" s="3" t="str">
        <f t="shared" si="0"/>
        <v/>
      </c>
    </row>
    <row r="2" spans="3:9" ht="15" x14ac:dyDescent="0.25">
      <c r="D2" s="2">
        <f>FIND(D1,D3,1)</f>
        <v>1</v>
      </c>
      <c r="E2" s="2">
        <f t="shared" ref="E2:I2" si="1">FIND(E1,E3,1)</f>
        <v>1</v>
      </c>
      <c r="F2" s="2">
        <f t="shared" si="1"/>
        <v>1</v>
      </c>
      <c r="G2" s="2">
        <f t="shared" si="1"/>
        <v>1</v>
      </c>
      <c r="H2" s="2">
        <f t="shared" si="1"/>
        <v>17</v>
      </c>
      <c r="I2" s="2">
        <f t="shared" si="1"/>
        <v>1</v>
      </c>
    </row>
    <row r="3" spans="3:9" x14ac:dyDescent="0.2">
      <c r="D3" s="1" t="str">
        <f>UPPER(TRIM(Data!D3))</f>
        <v>LAPCSR</v>
      </c>
      <c r="E3" s="1" t="str">
        <f>UPPER(TRIM(Data!E3))</f>
        <v>DLXX22EVD</v>
      </c>
      <c r="F3" s="1" t="str">
        <f>UPPER(TRIM(Data!F3))</f>
        <v>WTWIRQTPGKGLEWIGQ</v>
      </c>
      <c r="G3" s="1" t="str">
        <f>UPPER(TRIM(Data!G3))</f>
        <v>VNHGGGT</v>
      </c>
      <c r="H3" s="1" t="str">
        <f>UPPER(TRIM(Data!H3))</f>
        <v>NYNPSLKSRVTISVDTSKNQFGDGSLRLRSVTAADTGFGGALYF</v>
      </c>
      <c r="I3" s="1" t="str">
        <f>UPPER(TRIM(Data!I3))</f>
        <v>CAGGGRFYCSGDTCHLPLYHYYYGGGLDVW</v>
      </c>
    </row>
    <row r="4" spans="3:9" x14ac:dyDescent="0.2">
      <c r="D4" t="s">
        <v>28</v>
      </c>
      <c r="E4" t="s">
        <v>39</v>
      </c>
      <c r="F4" t="s">
        <v>41</v>
      </c>
      <c r="G4" t="s">
        <v>173</v>
      </c>
      <c r="H4" t="s">
        <v>191</v>
      </c>
      <c r="I4" t="s">
        <v>460</v>
      </c>
    </row>
    <row r="5" spans="3:9" x14ac:dyDescent="0.2">
      <c r="D5" t="s">
        <v>29</v>
      </c>
      <c r="E5" t="s">
        <v>636</v>
      </c>
      <c r="F5" t="s">
        <v>42</v>
      </c>
      <c r="G5" t="s">
        <v>174</v>
      </c>
      <c r="H5" t="s">
        <v>192</v>
      </c>
      <c r="I5" t="s">
        <v>461</v>
      </c>
    </row>
    <row r="6" spans="3:9" x14ac:dyDescent="0.2">
      <c r="D6" t="s">
        <v>25</v>
      </c>
      <c r="E6" t="s">
        <v>637</v>
      </c>
      <c r="F6" t="s">
        <v>43</v>
      </c>
      <c r="G6" t="s">
        <v>175</v>
      </c>
      <c r="H6" t="s">
        <v>193</v>
      </c>
      <c r="I6" t="s">
        <v>176</v>
      </c>
    </row>
    <row r="7" spans="3:9" x14ac:dyDescent="0.2">
      <c r="D7" t="s">
        <v>30</v>
      </c>
      <c r="E7" t="s">
        <v>638</v>
      </c>
      <c r="F7" t="s">
        <v>16</v>
      </c>
      <c r="G7" t="s">
        <v>176</v>
      </c>
      <c r="H7" t="s">
        <v>194</v>
      </c>
      <c r="I7" t="s">
        <v>15</v>
      </c>
    </row>
    <row r="8" spans="3:9" x14ac:dyDescent="0.2">
      <c r="D8" t="s">
        <v>31</v>
      </c>
      <c r="E8">
        <v>22</v>
      </c>
      <c r="F8" t="s">
        <v>44</v>
      </c>
      <c r="G8" t="s">
        <v>177</v>
      </c>
      <c r="H8" t="s">
        <v>195</v>
      </c>
      <c r="I8" t="s">
        <v>462</v>
      </c>
    </row>
    <row r="9" spans="3:9" x14ac:dyDescent="0.2">
      <c r="D9" t="s">
        <v>32</v>
      </c>
      <c r="E9" t="s">
        <v>639</v>
      </c>
      <c r="F9" t="s">
        <v>45</v>
      </c>
      <c r="G9" t="s">
        <v>178</v>
      </c>
      <c r="H9" t="s">
        <v>10</v>
      </c>
      <c r="I9" t="s">
        <v>463</v>
      </c>
    </row>
    <row r="10" spans="3:9" x14ac:dyDescent="0.2">
      <c r="D10" t="s">
        <v>33</v>
      </c>
      <c r="E10" t="s">
        <v>640</v>
      </c>
      <c r="F10" t="s">
        <v>46</v>
      </c>
      <c r="G10" t="s">
        <v>179</v>
      </c>
      <c r="H10" t="s">
        <v>196</v>
      </c>
      <c r="I10" t="s">
        <v>464</v>
      </c>
    </row>
    <row r="11" spans="3:9" x14ac:dyDescent="0.2">
      <c r="D11" t="s">
        <v>34</v>
      </c>
      <c r="E11" t="s">
        <v>40</v>
      </c>
      <c r="F11" t="s">
        <v>47</v>
      </c>
      <c r="G11" t="s">
        <v>180</v>
      </c>
      <c r="H11" t="s">
        <v>7</v>
      </c>
      <c r="I11" t="s">
        <v>465</v>
      </c>
    </row>
    <row r="12" spans="3:9" x14ac:dyDescent="0.2">
      <c r="D12" t="s">
        <v>35</v>
      </c>
      <c r="E12" t="s">
        <v>641</v>
      </c>
      <c r="F12" t="s">
        <v>14</v>
      </c>
      <c r="G12" t="s">
        <v>11</v>
      </c>
      <c r="H12" t="s">
        <v>197</v>
      </c>
      <c r="I12" t="s">
        <v>466</v>
      </c>
    </row>
    <row r="13" spans="3:9" x14ac:dyDescent="0.2">
      <c r="D13" t="s">
        <v>36</v>
      </c>
      <c r="E13" t="s">
        <v>642</v>
      </c>
      <c r="F13" t="s">
        <v>48</v>
      </c>
      <c r="G13" t="s">
        <v>181</v>
      </c>
      <c r="H13" t="s">
        <v>198</v>
      </c>
      <c r="I13" t="s">
        <v>467</v>
      </c>
    </row>
    <row r="14" spans="3:9" x14ac:dyDescent="0.2">
      <c r="D14" t="s">
        <v>37</v>
      </c>
      <c r="E14" t="s">
        <v>643</v>
      </c>
      <c r="F14" t="s">
        <v>49</v>
      </c>
      <c r="G14" t="s">
        <v>182</v>
      </c>
      <c r="H14" t="s">
        <v>199</v>
      </c>
      <c r="I14" t="s">
        <v>202</v>
      </c>
    </row>
    <row r="15" spans="3:9" x14ac:dyDescent="0.2">
      <c r="D15" t="s">
        <v>38</v>
      </c>
      <c r="E15" t="s">
        <v>644</v>
      </c>
      <c r="F15" t="s">
        <v>50</v>
      </c>
      <c r="G15" t="s">
        <v>183</v>
      </c>
      <c r="H15" t="s">
        <v>200</v>
      </c>
      <c r="I15" t="s">
        <v>468</v>
      </c>
    </row>
    <row r="16" spans="3:9" x14ac:dyDescent="0.2">
      <c r="D16" t="s">
        <v>23</v>
      </c>
      <c r="E16" t="s">
        <v>645</v>
      </c>
      <c r="F16" t="s">
        <v>51</v>
      </c>
      <c r="G16" t="s">
        <v>184</v>
      </c>
      <c r="H16" t="s">
        <v>201</v>
      </c>
      <c r="I16" t="s">
        <v>469</v>
      </c>
    </row>
    <row r="17" spans="5:9" x14ac:dyDescent="0.2">
      <c r="E17" t="s">
        <v>646</v>
      </c>
      <c r="F17" t="s">
        <v>43</v>
      </c>
      <c r="G17" t="s">
        <v>185</v>
      </c>
      <c r="H17" t="s">
        <v>40</v>
      </c>
      <c r="I17" t="s">
        <v>470</v>
      </c>
    </row>
    <row r="18" spans="5:9" x14ac:dyDescent="0.2">
      <c r="E18" t="s">
        <v>647</v>
      </c>
      <c r="F18" t="s">
        <v>52</v>
      </c>
      <c r="G18" t="s">
        <v>186</v>
      </c>
      <c r="H18" t="s">
        <v>202</v>
      </c>
      <c r="I18" t="s">
        <v>471</v>
      </c>
    </row>
    <row r="19" spans="5:9" x14ac:dyDescent="0.2">
      <c r="E19" t="s">
        <v>648</v>
      </c>
      <c r="F19" t="s">
        <v>53</v>
      </c>
      <c r="G19" t="s">
        <v>187</v>
      </c>
      <c r="H19" t="s">
        <v>203</v>
      </c>
      <c r="I19" t="s">
        <v>472</v>
      </c>
    </row>
    <row r="20" spans="5:9" x14ac:dyDescent="0.2">
      <c r="E20" t="s">
        <v>649</v>
      </c>
      <c r="F20" t="s">
        <v>54</v>
      </c>
      <c r="G20" t="s">
        <v>188</v>
      </c>
      <c r="H20" t="s">
        <v>8</v>
      </c>
      <c r="I20" t="s">
        <v>214</v>
      </c>
    </row>
    <row r="21" spans="5:9" x14ac:dyDescent="0.2">
      <c r="E21" t="s">
        <v>650</v>
      </c>
      <c r="F21" t="s">
        <v>55</v>
      </c>
      <c r="G21" t="s">
        <v>189</v>
      </c>
      <c r="H21" t="s">
        <v>204</v>
      </c>
      <c r="I21" t="s">
        <v>473</v>
      </c>
    </row>
    <row r="22" spans="5:9" x14ac:dyDescent="0.2">
      <c r="E22" t="s">
        <v>651</v>
      </c>
      <c r="F22" t="s">
        <v>56</v>
      </c>
      <c r="G22" t="s">
        <v>190</v>
      </c>
      <c r="H22" t="s">
        <v>205</v>
      </c>
      <c r="I22" t="s">
        <v>474</v>
      </c>
    </row>
    <row r="23" spans="5:9" x14ac:dyDescent="0.2">
      <c r="E23" t="s">
        <v>652</v>
      </c>
      <c r="F23" t="s">
        <v>57</v>
      </c>
      <c r="G23" t="s">
        <v>6</v>
      </c>
      <c r="H23" t="s">
        <v>206</v>
      </c>
      <c r="I23" t="s">
        <v>475</v>
      </c>
    </row>
    <row r="24" spans="5:9" x14ac:dyDescent="0.2">
      <c r="E24" t="s">
        <v>653</v>
      </c>
      <c r="F24" t="s">
        <v>58</v>
      </c>
      <c r="H24" t="s">
        <v>669</v>
      </c>
      <c r="I24" t="s">
        <v>24</v>
      </c>
    </row>
    <row r="25" spans="5:9" x14ac:dyDescent="0.2">
      <c r="E25" t="s">
        <v>654</v>
      </c>
      <c r="F25" t="s">
        <v>59</v>
      </c>
      <c r="H25" t="s">
        <v>467</v>
      </c>
      <c r="I25" t="s">
        <v>176</v>
      </c>
    </row>
    <row r="26" spans="5:9" x14ac:dyDescent="0.2">
      <c r="E26" t="s">
        <v>655</v>
      </c>
      <c r="F26" t="s">
        <v>60</v>
      </c>
      <c r="H26" t="s">
        <v>670</v>
      </c>
      <c r="I26" t="s">
        <v>49</v>
      </c>
    </row>
    <row r="27" spans="5:9" x14ac:dyDescent="0.2">
      <c r="E27" t="s">
        <v>656</v>
      </c>
      <c r="F27" t="s">
        <v>61</v>
      </c>
      <c r="H27" t="s">
        <v>671</v>
      </c>
      <c r="I27" t="s">
        <v>476</v>
      </c>
    </row>
    <row r="28" spans="5:9" x14ac:dyDescent="0.2">
      <c r="E28" t="s">
        <v>657</v>
      </c>
      <c r="F28" t="s">
        <v>62</v>
      </c>
      <c r="H28" t="s">
        <v>195</v>
      </c>
      <c r="I28" t="s">
        <v>477</v>
      </c>
    </row>
    <row r="29" spans="5:9" x14ac:dyDescent="0.2">
      <c r="E29" t="s">
        <v>658</v>
      </c>
      <c r="F29" t="s">
        <v>63</v>
      </c>
      <c r="H29" t="s">
        <v>207</v>
      </c>
      <c r="I29" t="s">
        <v>478</v>
      </c>
    </row>
    <row r="30" spans="5:9" x14ac:dyDescent="0.2">
      <c r="E30" t="s">
        <v>659</v>
      </c>
      <c r="F30" t="s">
        <v>64</v>
      </c>
      <c r="H30" t="s">
        <v>208</v>
      </c>
      <c r="I30" t="s">
        <v>479</v>
      </c>
    </row>
    <row r="31" spans="5:9" x14ac:dyDescent="0.2">
      <c r="E31" t="s">
        <v>660</v>
      </c>
      <c r="F31" t="s">
        <v>65</v>
      </c>
      <c r="H31" t="s">
        <v>207</v>
      </c>
      <c r="I31" t="s">
        <v>1328</v>
      </c>
    </row>
    <row r="32" spans="5:9" x14ac:dyDescent="0.2">
      <c r="E32" t="s">
        <v>661</v>
      </c>
      <c r="F32" t="s">
        <v>66</v>
      </c>
      <c r="H32" t="s">
        <v>209</v>
      </c>
      <c r="I32" t="s">
        <v>11</v>
      </c>
    </row>
    <row r="33" spans="5:9" x14ac:dyDescent="0.2">
      <c r="E33" t="s">
        <v>662</v>
      </c>
      <c r="F33" t="s">
        <v>67</v>
      </c>
      <c r="H33" t="s">
        <v>201</v>
      </c>
      <c r="I33" t="s">
        <v>1329</v>
      </c>
    </row>
    <row r="34" spans="5:9" x14ac:dyDescent="0.2">
      <c r="E34" t="s">
        <v>663</v>
      </c>
      <c r="F34" t="s">
        <v>68</v>
      </c>
      <c r="H34" t="s">
        <v>198</v>
      </c>
      <c r="I34" t="s">
        <v>1330</v>
      </c>
    </row>
    <row r="35" spans="5:9" x14ac:dyDescent="0.2">
      <c r="E35" t="s">
        <v>664</v>
      </c>
      <c r="F35" t="s">
        <v>69</v>
      </c>
      <c r="H35" t="s">
        <v>210</v>
      </c>
      <c r="I35" t="s">
        <v>480</v>
      </c>
    </row>
    <row r="36" spans="5:9" x14ac:dyDescent="0.2">
      <c r="E36" t="s">
        <v>665</v>
      </c>
      <c r="F36" t="s">
        <v>70</v>
      </c>
      <c r="H36" t="s">
        <v>211</v>
      </c>
      <c r="I36" t="s">
        <v>481</v>
      </c>
    </row>
    <row r="37" spans="5:9" x14ac:dyDescent="0.2">
      <c r="E37" t="s">
        <v>666</v>
      </c>
      <c r="F37" t="s">
        <v>71</v>
      </c>
      <c r="H37" t="s">
        <v>212</v>
      </c>
      <c r="I37" t="s">
        <v>482</v>
      </c>
    </row>
    <row r="38" spans="5:9" x14ac:dyDescent="0.2">
      <c r="E38" t="s">
        <v>667</v>
      </c>
      <c r="F38" t="s">
        <v>72</v>
      </c>
      <c r="H38" t="s">
        <v>202</v>
      </c>
      <c r="I38" t="s">
        <v>483</v>
      </c>
    </row>
    <row r="39" spans="5:9" x14ac:dyDescent="0.2">
      <c r="E39" t="s">
        <v>668</v>
      </c>
      <c r="F39" t="s">
        <v>73</v>
      </c>
      <c r="H39" t="s">
        <v>672</v>
      </c>
      <c r="I39" t="s">
        <v>484</v>
      </c>
    </row>
    <row r="40" spans="5:9" x14ac:dyDescent="0.2">
      <c r="F40" t="s">
        <v>74</v>
      </c>
      <c r="H40" t="s">
        <v>673</v>
      </c>
      <c r="I40" t="s">
        <v>485</v>
      </c>
    </row>
    <row r="41" spans="5:9" x14ac:dyDescent="0.2">
      <c r="F41" t="s">
        <v>75</v>
      </c>
      <c r="H41" t="s">
        <v>669</v>
      </c>
      <c r="I41" t="s">
        <v>486</v>
      </c>
    </row>
    <row r="42" spans="5:9" x14ac:dyDescent="0.2">
      <c r="F42" t="s">
        <v>76</v>
      </c>
      <c r="H42" t="s">
        <v>176</v>
      </c>
      <c r="I42" t="s">
        <v>487</v>
      </c>
    </row>
    <row r="43" spans="5:9" x14ac:dyDescent="0.2">
      <c r="F43" t="s">
        <v>77</v>
      </c>
      <c r="H43" t="s">
        <v>674</v>
      </c>
      <c r="I43" t="s">
        <v>488</v>
      </c>
    </row>
    <row r="44" spans="5:9" x14ac:dyDescent="0.2">
      <c r="F44" t="s">
        <v>78</v>
      </c>
      <c r="H44" t="s">
        <v>213</v>
      </c>
      <c r="I44" t="s">
        <v>489</v>
      </c>
    </row>
    <row r="45" spans="5:9" x14ac:dyDescent="0.2">
      <c r="F45" t="s">
        <v>79</v>
      </c>
      <c r="H45" t="s">
        <v>214</v>
      </c>
      <c r="I45" t="s">
        <v>490</v>
      </c>
    </row>
    <row r="46" spans="5:9" x14ac:dyDescent="0.2">
      <c r="F46" t="s">
        <v>80</v>
      </c>
      <c r="H46" t="s">
        <v>215</v>
      </c>
      <c r="I46" t="s">
        <v>491</v>
      </c>
    </row>
    <row r="47" spans="5:9" x14ac:dyDescent="0.2">
      <c r="F47" t="s">
        <v>81</v>
      </c>
      <c r="H47" t="s">
        <v>216</v>
      </c>
      <c r="I47" t="s">
        <v>492</v>
      </c>
    </row>
    <row r="48" spans="5:9" x14ac:dyDescent="0.2">
      <c r="F48" t="s">
        <v>82</v>
      </c>
      <c r="H48" t="s">
        <v>217</v>
      </c>
      <c r="I48" t="s">
        <v>493</v>
      </c>
    </row>
    <row r="49" spans="6:9" x14ac:dyDescent="0.2">
      <c r="F49" t="s">
        <v>83</v>
      </c>
      <c r="H49" t="s">
        <v>218</v>
      </c>
      <c r="I49" t="s">
        <v>494</v>
      </c>
    </row>
    <row r="50" spans="6:9" x14ac:dyDescent="0.2">
      <c r="F50" t="s">
        <v>84</v>
      </c>
      <c r="H50" t="s">
        <v>219</v>
      </c>
      <c r="I50" t="s">
        <v>495</v>
      </c>
    </row>
    <row r="51" spans="6:9" x14ac:dyDescent="0.2">
      <c r="F51" t="s">
        <v>85</v>
      </c>
      <c r="H51" t="s">
        <v>220</v>
      </c>
      <c r="I51" t="s">
        <v>496</v>
      </c>
    </row>
    <row r="52" spans="6:9" x14ac:dyDescent="0.2">
      <c r="F52" t="s">
        <v>86</v>
      </c>
      <c r="H52" t="s">
        <v>221</v>
      </c>
      <c r="I52" t="s">
        <v>1331</v>
      </c>
    </row>
    <row r="53" spans="6:9" x14ac:dyDescent="0.2">
      <c r="F53" t="s">
        <v>87</v>
      </c>
      <c r="H53" t="s">
        <v>222</v>
      </c>
      <c r="I53" t="s">
        <v>11</v>
      </c>
    </row>
    <row r="54" spans="6:9" x14ac:dyDescent="0.2">
      <c r="F54" t="s">
        <v>88</v>
      </c>
      <c r="H54" t="s">
        <v>223</v>
      </c>
      <c r="I54" t="s">
        <v>20</v>
      </c>
    </row>
    <row r="55" spans="6:9" x14ac:dyDescent="0.2">
      <c r="F55" t="s">
        <v>89</v>
      </c>
      <c r="H55" t="s">
        <v>224</v>
      </c>
      <c r="I55" t="s">
        <v>1332</v>
      </c>
    </row>
    <row r="56" spans="6:9" x14ac:dyDescent="0.2">
      <c r="F56" t="s">
        <v>90</v>
      </c>
      <c r="H56" t="s">
        <v>225</v>
      </c>
      <c r="I56" t="s">
        <v>497</v>
      </c>
    </row>
    <row r="57" spans="6:9" x14ac:dyDescent="0.2">
      <c r="F57" t="s">
        <v>91</v>
      </c>
      <c r="H57" t="s">
        <v>226</v>
      </c>
      <c r="I57" t="s">
        <v>498</v>
      </c>
    </row>
    <row r="58" spans="6:9" x14ac:dyDescent="0.2">
      <c r="F58" t="s">
        <v>92</v>
      </c>
      <c r="H58" t="s">
        <v>227</v>
      </c>
      <c r="I58" t="s">
        <v>1333</v>
      </c>
    </row>
    <row r="59" spans="6:9" x14ac:dyDescent="0.2">
      <c r="F59" t="s">
        <v>93</v>
      </c>
      <c r="H59" t="s">
        <v>21</v>
      </c>
      <c r="I59" t="s">
        <v>1334</v>
      </c>
    </row>
    <row r="60" spans="6:9" x14ac:dyDescent="0.2">
      <c r="F60" t="s">
        <v>94</v>
      </c>
      <c r="H60" t="s">
        <v>228</v>
      </c>
      <c r="I60" t="s">
        <v>1335</v>
      </c>
    </row>
    <row r="61" spans="6:9" x14ac:dyDescent="0.2">
      <c r="F61" t="s">
        <v>95</v>
      </c>
      <c r="H61" t="s">
        <v>229</v>
      </c>
      <c r="I61" t="s">
        <v>1336</v>
      </c>
    </row>
    <row r="62" spans="6:9" x14ac:dyDescent="0.2">
      <c r="F62" t="s">
        <v>96</v>
      </c>
      <c r="H62" t="s">
        <v>230</v>
      </c>
      <c r="I62" t="s">
        <v>1337</v>
      </c>
    </row>
    <row r="63" spans="6:9" x14ac:dyDescent="0.2">
      <c r="F63" t="s">
        <v>97</v>
      </c>
      <c r="H63" t="s">
        <v>231</v>
      </c>
      <c r="I63" t="s">
        <v>499</v>
      </c>
    </row>
    <row r="64" spans="6:9" x14ac:dyDescent="0.2">
      <c r="F64" t="s">
        <v>98</v>
      </c>
      <c r="H64" t="s">
        <v>232</v>
      </c>
      <c r="I64" t="s">
        <v>500</v>
      </c>
    </row>
    <row r="65" spans="6:9" x14ac:dyDescent="0.2">
      <c r="F65" t="s">
        <v>99</v>
      </c>
      <c r="H65" t="s">
        <v>233</v>
      </c>
      <c r="I65" t="s">
        <v>501</v>
      </c>
    </row>
    <row r="66" spans="6:9" x14ac:dyDescent="0.2">
      <c r="F66" t="s">
        <v>100</v>
      </c>
      <c r="H66" t="s">
        <v>675</v>
      </c>
      <c r="I66" t="s">
        <v>502</v>
      </c>
    </row>
    <row r="67" spans="6:9" x14ac:dyDescent="0.2">
      <c r="F67" t="s">
        <v>101</v>
      </c>
      <c r="H67" t="s">
        <v>676</v>
      </c>
      <c r="I67" t="s">
        <v>503</v>
      </c>
    </row>
    <row r="68" spans="6:9" x14ac:dyDescent="0.2">
      <c r="F68" t="s">
        <v>102</v>
      </c>
      <c r="H68" t="s">
        <v>26</v>
      </c>
      <c r="I68" t="s">
        <v>504</v>
      </c>
    </row>
    <row r="69" spans="6:9" x14ac:dyDescent="0.2">
      <c r="F69" t="s">
        <v>103</v>
      </c>
      <c r="H69" t="s">
        <v>677</v>
      </c>
      <c r="I69" t="s">
        <v>505</v>
      </c>
    </row>
    <row r="70" spans="6:9" x14ac:dyDescent="0.2">
      <c r="F70" t="s">
        <v>104</v>
      </c>
      <c r="H70" t="s">
        <v>18</v>
      </c>
      <c r="I70" t="s">
        <v>506</v>
      </c>
    </row>
    <row r="71" spans="6:9" x14ac:dyDescent="0.2">
      <c r="F71" t="s">
        <v>105</v>
      </c>
      <c r="H71" t="s">
        <v>19</v>
      </c>
      <c r="I71" t="s">
        <v>507</v>
      </c>
    </row>
    <row r="72" spans="6:9" x14ac:dyDescent="0.2">
      <c r="F72" t="s">
        <v>106</v>
      </c>
      <c r="H72" t="s">
        <v>234</v>
      </c>
      <c r="I72" t="s">
        <v>508</v>
      </c>
    </row>
    <row r="73" spans="6:9" x14ac:dyDescent="0.2">
      <c r="F73" t="s">
        <v>107</v>
      </c>
      <c r="H73" t="s">
        <v>235</v>
      </c>
      <c r="I73" t="s">
        <v>509</v>
      </c>
    </row>
    <row r="74" spans="6:9" x14ac:dyDescent="0.2">
      <c r="F74" t="s">
        <v>108</v>
      </c>
      <c r="H74" t="s">
        <v>236</v>
      </c>
      <c r="I74" t="s">
        <v>510</v>
      </c>
    </row>
    <row r="75" spans="6:9" x14ac:dyDescent="0.2">
      <c r="F75" t="s">
        <v>109</v>
      </c>
      <c r="H75" t="s">
        <v>237</v>
      </c>
      <c r="I75" t="s">
        <v>511</v>
      </c>
    </row>
    <row r="76" spans="6:9" x14ac:dyDescent="0.2">
      <c r="F76" t="s">
        <v>110</v>
      </c>
      <c r="H76" t="s">
        <v>9</v>
      </c>
      <c r="I76" t="s">
        <v>512</v>
      </c>
    </row>
    <row r="77" spans="6:9" x14ac:dyDescent="0.2">
      <c r="F77" t="s">
        <v>111</v>
      </c>
      <c r="H77" t="s">
        <v>17</v>
      </c>
      <c r="I77" t="s">
        <v>513</v>
      </c>
    </row>
    <row r="78" spans="6:9" x14ac:dyDescent="0.2">
      <c r="F78" t="s">
        <v>112</v>
      </c>
      <c r="H78" t="s">
        <v>238</v>
      </c>
      <c r="I78" t="s">
        <v>514</v>
      </c>
    </row>
    <row r="79" spans="6:9" x14ac:dyDescent="0.2">
      <c r="F79" t="s">
        <v>113</v>
      </c>
      <c r="H79" t="s">
        <v>239</v>
      </c>
      <c r="I79" t="s">
        <v>1338</v>
      </c>
    </row>
    <row r="80" spans="6:9" x14ac:dyDescent="0.2">
      <c r="F80" t="s">
        <v>114</v>
      </c>
      <c r="H80" t="s">
        <v>240</v>
      </c>
      <c r="I80" t="s">
        <v>1339</v>
      </c>
    </row>
    <row r="81" spans="6:9" x14ac:dyDescent="0.2">
      <c r="F81" t="s">
        <v>115</v>
      </c>
      <c r="H81" t="s">
        <v>678</v>
      </c>
      <c r="I81" t="s">
        <v>1340</v>
      </c>
    </row>
    <row r="82" spans="6:9" x14ac:dyDescent="0.2">
      <c r="F82" t="s">
        <v>116</v>
      </c>
      <c r="H82" t="s">
        <v>679</v>
      </c>
      <c r="I82" t="s">
        <v>1341</v>
      </c>
    </row>
    <row r="83" spans="6:9" x14ac:dyDescent="0.2">
      <c r="F83" t="s">
        <v>117</v>
      </c>
      <c r="H83" t="s">
        <v>680</v>
      </c>
      <c r="I83" t="s">
        <v>1342</v>
      </c>
    </row>
    <row r="84" spans="6:9" x14ac:dyDescent="0.2">
      <c r="F84" t="s">
        <v>118</v>
      </c>
      <c r="H84" t="s">
        <v>681</v>
      </c>
      <c r="I84" t="s">
        <v>515</v>
      </c>
    </row>
    <row r="85" spans="6:9" x14ac:dyDescent="0.2">
      <c r="F85" t="s">
        <v>119</v>
      </c>
      <c r="H85" t="s">
        <v>682</v>
      </c>
      <c r="I85" t="s">
        <v>1343</v>
      </c>
    </row>
    <row r="86" spans="6:9" x14ac:dyDescent="0.2">
      <c r="F86" t="s">
        <v>120</v>
      </c>
      <c r="H86" t="s">
        <v>683</v>
      </c>
      <c r="I86" t="s">
        <v>1344</v>
      </c>
    </row>
    <row r="87" spans="6:9" x14ac:dyDescent="0.2">
      <c r="F87" t="s">
        <v>121</v>
      </c>
      <c r="H87" t="s">
        <v>241</v>
      </c>
      <c r="I87" t="s">
        <v>1345</v>
      </c>
    </row>
    <row r="88" spans="6:9" x14ac:dyDescent="0.2">
      <c r="F88" t="s">
        <v>122</v>
      </c>
      <c r="H88" t="s">
        <v>242</v>
      </c>
      <c r="I88" t="s">
        <v>1346</v>
      </c>
    </row>
    <row r="89" spans="6:9" x14ac:dyDescent="0.2">
      <c r="F89" t="s">
        <v>123</v>
      </c>
      <c r="H89" t="s">
        <v>243</v>
      </c>
      <c r="I89" t="s">
        <v>1347</v>
      </c>
    </row>
    <row r="90" spans="6:9" x14ac:dyDescent="0.2">
      <c r="F90" t="s">
        <v>124</v>
      </c>
      <c r="H90" t="s">
        <v>244</v>
      </c>
      <c r="I90" t="s">
        <v>516</v>
      </c>
    </row>
    <row r="91" spans="6:9" x14ac:dyDescent="0.2">
      <c r="F91" t="s">
        <v>125</v>
      </c>
      <c r="H91" t="s">
        <v>245</v>
      </c>
      <c r="I91" t="s">
        <v>517</v>
      </c>
    </row>
    <row r="92" spans="6:9" x14ac:dyDescent="0.2">
      <c r="F92" t="s">
        <v>126</v>
      </c>
      <c r="H92" t="s">
        <v>246</v>
      </c>
      <c r="I92" t="s">
        <v>518</v>
      </c>
    </row>
    <row r="93" spans="6:9" x14ac:dyDescent="0.2">
      <c r="F93" t="s">
        <v>127</v>
      </c>
      <c r="H93" t="s">
        <v>247</v>
      </c>
      <c r="I93" t="s">
        <v>519</v>
      </c>
    </row>
    <row r="94" spans="6:9" x14ac:dyDescent="0.2">
      <c r="F94" t="s">
        <v>128</v>
      </c>
      <c r="H94" t="s">
        <v>248</v>
      </c>
      <c r="I94" t="s">
        <v>520</v>
      </c>
    </row>
    <row r="95" spans="6:9" x14ac:dyDescent="0.2">
      <c r="F95" t="s">
        <v>129</v>
      </c>
      <c r="H95" t="s">
        <v>249</v>
      </c>
      <c r="I95" t="s">
        <v>521</v>
      </c>
    </row>
    <row r="96" spans="6:9" x14ac:dyDescent="0.2">
      <c r="F96" t="s">
        <v>130</v>
      </c>
      <c r="H96" t="s">
        <v>250</v>
      </c>
      <c r="I96" t="s">
        <v>522</v>
      </c>
    </row>
    <row r="97" spans="6:9" x14ac:dyDescent="0.2">
      <c r="F97" t="s">
        <v>131</v>
      </c>
      <c r="H97" t="s">
        <v>251</v>
      </c>
      <c r="I97" t="s">
        <v>523</v>
      </c>
    </row>
    <row r="98" spans="6:9" x14ac:dyDescent="0.2">
      <c r="F98" t="s">
        <v>132</v>
      </c>
      <c r="H98" t="s">
        <v>252</v>
      </c>
      <c r="I98" t="s">
        <v>524</v>
      </c>
    </row>
    <row r="99" spans="6:9" x14ac:dyDescent="0.2">
      <c r="F99" t="s">
        <v>133</v>
      </c>
      <c r="H99" t="s">
        <v>253</v>
      </c>
      <c r="I99" t="s">
        <v>525</v>
      </c>
    </row>
    <row r="100" spans="6:9" x14ac:dyDescent="0.2">
      <c r="F100" t="s">
        <v>134</v>
      </c>
      <c r="H100" t="s">
        <v>254</v>
      </c>
      <c r="I100" t="s">
        <v>526</v>
      </c>
    </row>
    <row r="101" spans="6:9" x14ac:dyDescent="0.2">
      <c r="F101" t="s">
        <v>135</v>
      </c>
      <c r="H101" t="s">
        <v>255</v>
      </c>
      <c r="I101" t="s">
        <v>527</v>
      </c>
    </row>
    <row r="102" spans="6:9" x14ac:dyDescent="0.2">
      <c r="F102" t="s">
        <v>136</v>
      </c>
      <c r="H102" t="s">
        <v>256</v>
      </c>
      <c r="I102" t="s">
        <v>528</v>
      </c>
    </row>
    <row r="103" spans="6:9" x14ac:dyDescent="0.2">
      <c r="F103" t="s">
        <v>137</v>
      </c>
      <c r="H103" t="s">
        <v>257</v>
      </c>
      <c r="I103" t="s">
        <v>529</v>
      </c>
    </row>
    <row r="104" spans="6:9" x14ac:dyDescent="0.2">
      <c r="F104" t="s">
        <v>138</v>
      </c>
      <c r="H104" t="s">
        <v>258</v>
      </c>
      <c r="I104" t="s">
        <v>530</v>
      </c>
    </row>
    <row r="105" spans="6:9" x14ac:dyDescent="0.2">
      <c r="F105" t="s">
        <v>139</v>
      </c>
      <c r="H105" t="s">
        <v>259</v>
      </c>
      <c r="I105" t="s">
        <v>1348</v>
      </c>
    </row>
    <row r="106" spans="6:9" x14ac:dyDescent="0.2">
      <c r="F106" t="s">
        <v>140</v>
      </c>
      <c r="H106" t="s">
        <v>260</v>
      </c>
      <c r="I106" t="s">
        <v>1349</v>
      </c>
    </row>
    <row r="107" spans="6:9" x14ac:dyDescent="0.2">
      <c r="F107" t="s">
        <v>141</v>
      </c>
      <c r="H107" t="s">
        <v>684</v>
      </c>
      <c r="I107" t="s">
        <v>1350</v>
      </c>
    </row>
    <row r="108" spans="6:9" x14ac:dyDescent="0.2">
      <c r="F108" t="s">
        <v>142</v>
      </c>
      <c r="H108" t="s">
        <v>685</v>
      </c>
      <c r="I108" t="s">
        <v>1351</v>
      </c>
    </row>
    <row r="109" spans="6:9" x14ac:dyDescent="0.2">
      <c r="F109" t="s">
        <v>143</v>
      </c>
      <c r="H109" t="s">
        <v>686</v>
      </c>
      <c r="I109" t="s">
        <v>1352</v>
      </c>
    </row>
    <row r="110" spans="6:9" x14ac:dyDescent="0.2">
      <c r="F110" t="s">
        <v>144</v>
      </c>
      <c r="H110" t="s">
        <v>687</v>
      </c>
      <c r="I110" t="s">
        <v>1353</v>
      </c>
    </row>
    <row r="111" spans="6:9" x14ac:dyDescent="0.2">
      <c r="F111" t="s">
        <v>145</v>
      </c>
      <c r="H111" t="s">
        <v>688</v>
      </c>
      <c r="I111" t="s">
        <v>1354</v>
      </c>
    </row>
    <row r="112" spans="6:9" x14ac:dyDescent="0.2">
      <c r="F112" t="s">
        <v>146</v>
      </c>
      <c r="H112" t="s">
        <v>689</v>
      </c>
      <c r="I112" t="s">
        <v>1355</v>
      </c>
    </row>
    <row r="113" spans="6:9" x14ac:dyDescent="0.2">
      <c r="F113" t="s">
        <v>147</v>
      </c>
      <c r="H113" t="s">
        <v>261</v>
      </c>
      <c r="I113" t="s">
        <v>1356</v>
      </c>
    </row>
    <row r="114" spans="6:9" x14ac:dyDescent="0.2">
      <c r="F114" t="s">
        <v>148</v>
      </c>
      <c r="H114" t="s">
        <v>262</v>
      </c>
      <c r="I114" t="s">
        <v>1357</v>
      </c>
    </row>
    <row r="115" spans="6:9" x14ac:dyDescent="0.2">
      <c r="F115" t="s">
        <v>149</v>
      </c>
      <c r="H115" t="s">
        <v>263</v>
      </c>
      <c r="I115" t="s">
        <v>1358</v>
      </c>
    </row>
    <row r="116" spans="6:9" x14ac:dyDescent="0.2">
      <c r="F116" t="s">
        <v>150</v>
      </c>
      <c r="H116" t="s">
        <v>264</v>
      </c>
      <c r="I116" t="s">
        <v>531</v>
      </c>
    </row>
    <row r="117" spans="6:9" x14ac:dyDescent="0.2">
      <c r="F117" t="s">
        <v>151</v>
      </c>
      <c r="H117" t="s">
        <v>265</v>
      </c>
      <c r="I117" t="s">
        <v>532</v>
      </c>
    </row>
    <row r="118" spans="6:9" x14ac:dyDescent="0.2">
      <c r="F118" t="s">
        <v>152</v>
      </c>
      <c r="H118" t="s">
        <v>266</v>
      </c>
      <c r="I118" t="s">
        <v>533</v>
      </c>
    </row>
    <row r="119" spans="6:9" x14ac:dyDescent="0.2">
      <c r="F119" t="s">
        <v>153</v>
      </c>
      <c r="H119" t="s">
        <v>267</v>
      </c>
      <c r="I119" t="s">
        <v>534</v>
      </c>
    </row>
    <row r="120" spans="6:9" x14ac:dyDescent="0.2">
      <c r="F120" t="s">
        <v>154</v>
      </c>
      <c r="H120" t="s">
        <v>268</v>
      </c>
      <c r="I120" t="s">
        <v>535</v>
      </c>
    </row>
    <row r="121" spans="6:9" x14ac:dyDescent="0.2">
      <c r="F121" t="s">
        <v>155</v>
      </c>
      <c r="H121" t="s">
        <v>269</v>
      </c>
      <c r="I121" t="s">
        <v>536</v>
      </c>
    </row>
    <row r="122" spans="6:9" x14ac:dyDescent="0.2">
      <c r="F122" t="s">
        <v>156</v>
      </c>
      <c r="H122" t="s">
        <v>690</v>
      </c>
      <c r="I122" t="s">
        <v>537</v>
      </c>
    </row>
    <row r="123" spans="6:9" x14ac:dyDescent="0.2">
      <c r="F123" t="s">
        <v>157</v>
      </c>
      <c r="H123" t="s">
        <v>691</v>
      </c>
      <c r="I123" t="s">
        <v>538</v>
      </c>
    </row>
    <row r="124" spans="6:9" x14ac:dyDescent="0.2">
      <c r="F124" t="s">
        <v>158</v>
      </c>
      <c r="H124" t="s">
        <v>692</v>
      </c>
      <c r="I124" t="s">
        <v>539</v>
      </c>
    </row>
    <row r="125" spans="6:9" x14ac:dyDescent="0.2">
      <c r="F125" t="s">
        <v>159</v>
      </c>
      <c r="H125" t="s">
        <v>693</v>
      </c>
      <c r="I125" t="s">
        <v>540</v>
      </c>
    </row>
    <row r="126" spans="6:9" x14ac:dyDescent="0.2">
      <c r="F126" t="s">
        <v>160</v>
      </c>
      <c r="H126" t="s">
        <v>694</v>
      </c>
      <c r="I126" t="s">
        <v>541</v>
      </c>
    </row>
    <row r="127" spans="6:9" x14ac:dyDescent="0.2">
      <c r="F127" t="s">
        <v>161</v>
      </c>
      <c r="H127" t="s">
        <v>695</v>
      </c>
      <c r="I127" t="s">
        <v>542</v>
      </c>
    </row>
    <row r="128" spans="6:9" x14ac:dyDescent="0.2">
      <c r="F128" t="s">
        <v>162</v>
      </c>
      <c r="H128" t="s">
        <v>696</v>
      </c>
      <c r="I128" t="s">
        <v>543</v>
      </c>
    </row>
    <row r="129" spans="6:9" x14ac:dyDescent="0.2">
      <c r="F129" t="s">
        <v>163</v>
      </c>
      <c r="H129" t="s">
        <v>270</v>
      </c>
      <c r="I129" t="s">
        <v>544</v>
      </c>
    </row>
    <row r="130" spans="6:9" x14ac:dyDescent="0.2">
      <c r="F130" t="s">
        <v>164</v>
      </c>
      <c r="H130" t="s">
        <v>271</v>
      </c>
      <c r="I130" t="s">
        <v>1359</v>
      </c>
    </row>
    <row r="131" spans="6:9" x14ac:dyDescent="0.2">
      <c r="F131" t="s">
        <v>165</v>
      </c>
      <c r="H131" t="s">
        <v>272</v>
      </c>
      <c r="I131" t="s">
        <v>1360</v>
      </c>
    </row>
    <row r="132" spans="6:9" x14ac:dyDescent="0.2">
      <c r="F132" t="s">
        <v>166</v>
      </c>
      <c r="H132" t="s">
        <v>273</v>
      </c>
      <c r="I132" t="s">
        <v>1361</v>
      </c>
    </row>
    <row r="133" spans="6:9" x14ac:dyDescent="0.2">
      <c r="F133" t="s">
        <v>167</v>
      </c>
      <c r="H133" t="s">
        <v>274</v>
      </c>
      <c r="I133" t="s">
        <v>1362</v>
      </c>
    </row>
    <row r="134" spans="6:9" x14ac:dyDescent="0.2">
      <c r="F134" t="s">
        <v>168</v>
      </c>
      <c r="H134" t="s">
        <v>275</v>
      </c>
      <c r="I134" t="s">
        <v>1363</v>
      </c>
    </row>
    <row r="135" spans="6:9" x14ac:dyDescent="0.2">
      <c r="F135" t="s">
        <v>169</v>
      </c>
      <c r="H135" t="s">
        <v>276</v>
      </c>
      <c r="I135" t="s">
        <v>1364</v>
      </c>
    </row>
    <row r="136" spans="6:9" x14ac:dyDescent="0.2">
      <c r="F136" t="s">
        <v>170</v>
      </c>
      <c r="H136" t="s">
        <v>277</v>
      </c>
      <c r="I136" t="s">
        <v>1365</v>
      </c>
    </row>
    <row r="137" spans="6:9" x14ac:dyDescent="0.2">
      <c r="F137" t="s">
        <v>171</v>
      </c>
      <c r="H137" t="s">
        <v>278</v>
      </c>
      <c r="I137" t="s">
        <v>1366</v>
      </c>
    </row>
    <row r="138" spans="6:9" x14ac:dyDescent="0.2">
      <c r="F138" t="s">
        <v>172</v>
      </c>
      <c r="H138" t="s">
        <v>279</v>
      </c>
      <c r="I138" t="s">
        <v>1367</v>
      </c>
    </row>
    <row r="139" spans="6:9" x14ac:dyDescent="0.2">
      <c r="F139" t="s">
        <v>5</v>
      </c>
      <c r="H139" t="s">
        <v>280</v>
      </c>
      <c r="I139" t="s">
        <v>1368</v>
      </c>
    </row>
    <row r="140" spans="6:9" x14ac:dyDescent="0.2">
      <c r="H140" t="s">
        <v>281</v>
      </c>
      <c r="I140" t="s">
        <v>1369</v>
      </c>
    </row>
    <row r="141" spans="6:9" x14ac:dyDescent="0.2">
      <c r="H141" t="s">
        <v>282</v>
      </c>
      <c r="I141" t="s">
        <v>545</v>
      </c>
    </row>
    <row r="142" spans="6:9" x14ac:dyDescent="0.2">
      <c r="H142" t="s">
        <v>283</v>
      </c>
      <c r="I142" t="s">
        <v>546</v>
      </c>
    </row>
    <row r="143" spans="6:9" x14ac:dyDescent="0.2">
      <c r="H143" t="s">
        <v>284</v>
      </c>
      <c r="I143" t="s">
        <v>547</v>
      </c>
    </row>
    <row r="144" spans="6:9" x14ac:dyDescent="0.2">
      <c r="H144" t="s">
        <v>285</v>
      </c>
      <c r="I144" t="s">
        <v>548</v>
      </c>
    </row>
    <row r="145" spans="8:9" x14ac:dyDescent="0.2">
      <c r="H145" t="s">
        <v>286</v>
      </c>
      <c r="I145" t="s">
        <v>549</v>
      </c>
    </row>
    <row r="146" spans="8:9" x14ac:dyDescent="0.2">
      <c r="H146" t="s">
        <v>287</v>
      </c>
      <c r="I146" t="s">
        <v>550</v>
      </c>
    </row>
    <row r="147" spans="8:9" x14ac:dyDescent="0.2">
      <c r="H147" t="s">
        <v>697</v>
      </c>
      <c r="I147" t="s">
        <v>551</v>
      </c>
    </row>
    <row r="148" spans="8:9" x14ac:dyDescent="0.2">
      <c r="H148" t="s">
        <v>698</v>
      </c>
      <c r="I148" t="s">
        <v>552</v>
      </c>
    </row>
    <row r="149" spans="8:9" x14ac:dyDescent="0.2">
      <c r="H149" t="s">
        <v>699</v>
      </c>
      <c r="I149" t="s">
        <v>553</v>
      </c>
    </row>
    <row r="150" spans="8:9" x14ac:dyDescent="0.2">
      <c r="H150" t="s">
        <v>700</v>
      </c>
      <c r="I150" t="s">
        <v>554</v>
      </c>
    </row>
    <row r="151" spans="8:9" x14ac:dyDescent="0.2">
      <c r="H151" t="s">
        <v>701</v>
      </c>
      <c r="I151" t="s">
        <v>555</v>
      </c>
    </row>
    <row r="152" spans="8:9" x14ac:dyDescent="0.2">
      <c r="H152" t="s">
        <v>702</v>
      </c>
      <c r="I152" t="s">
        <v>556</v>
      </c>
    </row>
    <row r="153" spans="8:9" x14ac:dyDescent="0.2">
      <c r="H153" t="s">
        <v>703</v>
      </c>
      <c r="I153" t="s">
        <v>557</v>
      </c>
    </row>
    <row r="154" spans="8:9" x14ac:dyDescent="0.2">
      <c r="H154" t="s">
        <v>288</v>
      </c>
      <c r="I154" t="s">
        <v>1370</v>
      </c>
    </row>
    <row r="155" spans="8:9" x14ac:dyDescent="0.2">
      <c r="H155" t="s">
        <v>289</v>
      </c>
      <c r="I155" t="s">
        <v>1371</v>
      </c>
    </row>
    <row r="156" spans="8:9" x14ac:dyDescent="0.2">
      <c r="H156" t="s">
        <v>290</v>
      </c>
      <c r="I156" t="s">
        <v>1372</v>
      </c>
    </row>
    <row r="157" spans="8:9" x14ac:dyDescent="0.2">
      <c r="H157" t="s">
        <v>291</v>
      </c>
      <c r="I157" t="s">
        <v>1373</v>
      </c>
    </row>
    <row r="158" spans="8:9" x14ac:dyDescent="0.2">
      <c r="H158" t="s">
        <v>292</v>
      </c>
      <c r="I158" t="s">
        <v>1374</v>
      </c>
    </row>
    <row r="159" spans="8:9" x14ac:dyDescent="0.2">
      <c r="H159" t="s">
        <v>293</v>
      </c>
      <c r="I159" t="s">
        <v>1375</v>
      </c>
    </row>
    <row r="160" spans="8:9" x14ac:dyDescent="0.2">
      <c r="H160" t="s">
        <v>294</v>
      </c>
      <c r="I160" t="s">
        <v>1376</v>
      </c>
    </row>
    <row r="161" spans="8:9" x14ac:dyDescent="0.2">
      <c r="H161" t="s">
        <v>295</v>
      </c>
      <c r="I161" t="s">
        <v>1377</v>
      </c>
    </row>
    <row r="162" spans="8:9" x14ac:dyDescent="0.2">
      <c r="H162" t="s">
        <v>704</v>
      </c>
      <c r="I162" t="s">
        <v>1378</v>
      </c>
    </row>
    <row r="163" spans="8:9" x14ac:dyDescent="0.2">
      <c r="H163" t="s">
        <v>705</v>
      </c>
      <c r="I163" t="s">
        <v>1379</v>
      </c>
    </row>
    <row r="164" spans="8:9" x14ac:dyDescent="0.2">
      <c r="H164" t="s">
        <v>706</v>
      </c>
      <c r="I164" t="s">
        <v>1380</v>
      </c>
    </row>
    <row r="165" spans="8:9" x14ac:dyDescent="0.2">
      <c r="H165" t="s">
        <v>707</v>
      </c>
      <c r="I165" t="s">
        <v>558</v>
      </c>
    </row>
    <row r="166" spans="8:9" x14ac:dyDescent="0.2">
      <c r="H166" t="s">
        <v>708</v>
      </c>
      <c r="I166" t="s">
        <v>559</v>
      </c>
    </row>
    <row r="167" spans="8:9" x14ac:dyDescent="0.2">
      <c r="H167" t="s">
        <v>709</v>
      </c>
      <c r="I167" t="s">
        <v>560</v>
      </c>
    </row>
    <row r="168" spans="8:9" x14ac:dyDescent="0.2">
      <c r="H168" t="s">
        <v>710</v>
      </c>
      <c r="I168" t="s">
        <v>561</v>
      </c>
    </row>
    <row r="169" spans="8:9" x14ac:dyDescent="0.2">
      <c r="H169" t="s">
        <v>711</v>
      </c>
      <c r="I169" t="s">
        <v>562</v>
      </c>
    </row>
    <row r="170" spans="8:9" x14ac:dyDescent="0.2">
      <c r="H170" t="s">
        <v>296</v>
      </c>
      <c r="I170" t="s">
        <v>563</v>
      </c>
    </row>
    <row r="171" spans="8:9" x14ac:dyDescent="0.2">
      <c r="H171" t="s">
        <v>297</v>
      </c>
      <c r="I171" t="s">
        <v>564</v>
      </c>
    </row>
    <row r="172" spans="8:9" x14ac:dyDescent="0.2">
      <c r="H172" t="s">
        <v>298</v>
      </c>
      <c r="I172" t="s">
        <v>565</v>
      </c>
    </row>
    <row r="173" spans="8:9" x14ac:dyDescent="0.2">
      <c r="H173" t="s">
        <v>299</v>
      </c>
      <c r="I173" t="s">
        <v>566</v>
      </c>
    </row>
    <row r="174" spans="8:9" x14ac:dyDescent="0.2">
      <c r="H174" t="s">
        <v>300</v>
      </c>
      <c r="I174" t="s">
        <v>567</v>
      </c>
    </row>
    <row r="175" spans="8:9" x14ac:dyDescent="0.2">
      <c r="H175" t="s">
        <v>301</v>
      </c>
      <c r="I175" t="s">
        <v>568</v>
      </c>
    </row>
    <row r="176" spans="8:9" x14ac:dyDescent="0.2">
      <c r="H176" t="s">
        <v>302</v>
      </c>
      <c r="I176" t="s">
        <v>569</v>
      </c>
    </row>
    <row r="177" spans="8:9" x14ac:dyDescent="0.2">
      <c r="H177" t="s">
        <v>303</v>
      </c>
      <c r="I177" t="s">
        <v>1381</v>
      </c>
    </row>
    <row r="178" spans="8:9" x14ac:dyDescent="0.2">
      <c r="H178" t="s">
        <v>304</v>
      </c>
      <c r="I178" t="s">
        <v>1382</v>
      </c>
    </row>
    <row r="179" spans="8:9" x14ac:dyDescent="0.2">
      <c r="H179" t="s">
        <v>305</v>
      </c>
      <c r="I179" t="s">
        <v>1383</v>
      </c>
    </row>
    <row r="180" spans="8:9" x14ac:dyDescent="0.2">
      <c r="H180" t="s">
        <v>306</v>
      </c>
      <c r="I180" t="s">
        <v>1384</v>
      </c>
    </row>
    <row r="181" spans="8:9" x14ac:dyDescent="0.2">
      <c r="H181" t="s">
        <v>307</v>
      </c>
      <c r="I181" t="s">
        <v>1385</v>
      </c>
    </row>
    <row r="182" spans="8:9" x14ac:dyDescent="0.2">
      <c r="H182" t="s">
        <v>308</v>
      </c>
      <c r="I182" t="s">
        <v>1386</v>
      </c>
    </row>
    <row r="183" spans="8:9" x14ac:dyDescent="0.2">
      <c r="H183" t="s">
        <v>309</v>
      </c>
      <c r="I183" t="s">
        <v>1387</v>
      </c>
    </row>
    <row r="184" spans="8:9" x14ac:dyDescent="0.2">
      <c r="H184" t="s">
        <v>310</v>
      </c>
      <c r="I184" t="s">
        <v>1388</v>
      </c>
    </row>
    <row r="185" spans="8:9" x14ac:dyDescent="0.2">
      <c r="H185" t="s">
        <v>311</v>
      </c>
      <c r="I185" t="s">
        <v>1389</v>
      </c>
    </row>
    <row r="186" spans="8:9" x14ac:dyDescent="0.2">
      <c r="H186" t="s">
        <v>712</v>
      </c>
      <c r="I186" t="s">
        <v>1390</v>
      </c>
    </row>
    <row r="187" spans="8:9" x14ac:dyDescent="0.2">
      <c r="H187" t="s">
        <v>713</v>
      </c>
      <c r="I187" t="s">
        <v>1391</v>
      </c>
    </row>
    <row r="188" spans="8:9" x14ac:dyDescent="0.2">
      <c r="H188" t="s">
        <v>714</v>
      </c>
      <c r="I188" t="s">
        <v>570</v>
      </c>
    </row>
    <row r="189" spans="8:9" x14ac:dyDescent="0.2">
      <c r="H189" t="s">
        <v>715</v>
      </c>
      <c r="I189" t="s">
        <v>571</v>
      </c>
    </row>
    <row r="190" spans="8:9" x14ac:dyDescent="0.2">
      <c r="H190" t="s">
        <v>716</v>
      </c>
      <c r="I190" t="s">
        <v>572</v>
      </c>
    </row>
    <row r="191" spans="8:9" x14ac:dyDescent="0.2">
      <c r="H191" t="s">
        <v>717</v>
      </c>
      <c r="I191" t="s">
        <v>573</v>
      </c>
    </row>
    <row r="192" spans="8:9" x14ac:dyDescent="0.2">
      <c r="H192" t="s">
        <v>718</v>
      </c>
      <c r="I192" t="s">
        <v>574</v>
      </c>
    </row>
    <row r="193" spans="8:9" x14ac:dyDescent="0.2">
      <c r="H193" t="s">
        <v>719</v>
      </c>
      <c r="I193" t="s">
        <v>575</v>
      </c>
    </row>
    <row r="194" spans="8:9" x14ac:dyDescent="0.2">
      <c r="H194" t="s">
        <v>312</v>
      </c>
      <c r="I194" t="s">
        <v>576</v>
      </c>
    </row>
    <row r="195" spans="8:9" x14ac:dyDescent="0.2">
      <c r="H195" t="s">
        <v>313</v>
      </c>
      <c r="I195" t="s">
        <v>577</v>
      </c>
    </row>
    <row r="196" spans="8:9" x14ac:dyDescent="0.2">
      <c r="H196" t="s">
        <v>314</v>
      </c>
      <c r="I196" t="s">
        <v>578</v>
      </c>
    </row>
    <row r="197" spans="8:9" x14ac:dyDescent="0.2">
      <c r="H197" t="s">
        <v>315</v>
      </c>
      <c r="I197" t="s">
        <v>579</v>
      </c>
    </row>
    <row r="198" spans="8:9" x14ac:dyDescent="0.2">
      <c r="H198" t="s">
        <v>316</v>
      </c>
      <c r="I198" t="s">
        <v>580</v>
      </c>
    </row>
    <row r="199" spans="8:9" x14ac:dyDescent="0.2">
      <c r="H199" t="s">
        <v>317</v>
      </c>
      <c r="I199" t="s">
        <v>1392</v>
      </c>
    </row>
    <row r="200" spans="8:9" x14ac:dyDescent="0.2">
      <c r="H200" t="s">
        <v>318</v>
      </c>
      <c r="I200" t="s">
        <v>1393</v>
      </c>
    </row>
    <row r="201" spans="8:9" x14ac:dyDescent="0.2">
      <c r="H201" t="s">
        <v>720</v>
      </c>
      <c r="I201" t="s">
        <v>1394</v>
      </c>
    </row>
    <row r="202" spans="8:9" x14ac:dyDescent="0.2">
      <c r="H202" t="s">
        <v>721</v>
      </c>
      <c r="I202" t="s">
        <v>1395</v>
      </c>
    </row>
    <row r="203" spans="8:9" x14ac:dyDescent="0.2">
      <c r="H203" t="s">
        <v>722</v>
      </c>
      <c r="I203" t="s">
        <v>1396</v>
      </c>
    </row>
    <row r="204" spans="8:9" x14ac:dyDescent="0.2">
      <c r="H204" t="s">
        <v>723</v>
      </c>
      <c r="I204" t="s">
        <v>1397</v>
      </c>
    </row>
    <row r="205" spans="8:9" x14ac:dyDescent="0.2">
      <c r="H205" t="s">
        <v>724</v>
      </c>
      <c r="I205" t="s">
        <v>1398</v>
      </c>
    </row>
    <row r="206" spans="8:9" x14ac:dyDescent="0.2">
      <c r="H206" t="s">
        <v>725</v>
      </c>
      <c r="I206" t="s">
        <v>1399</v>
      </c>
    </row>
    <row r="207" spans="8:9" x14ac:dyDescent="0.2">
      <c r="H207" t="s">
        <v>726</v>
      </c>
      <c r="I207" t="s">
        <v>1400</v>
      </c>
    </row>
    <row r="208" spans="8:9" x14ac:dyDescent="0.2">
      <c r="H208" t="s">
        <v>727</v>
      </c>
      <c r="I208" t="s">
        <v>1401</v>
      </c>
    </row>
    <row r="209" spans="8:9" x14ac:dyDescent="0.2">
      <c r="H209" t="s">
        <v>319</v>
      </c>
      <c r="I209" t="s">
        <v>1402</v>
      </c>
    </row>
    <row r="210" spans="8:9" x14ac:dyDescent="0.2">
      <c r="H210" t="s">
        <v>320</v>
      </c>
      <c r="I210" t="s">
        <v>581</v>
      </c>
    </row>
    <row r="211" spans="8:9" x14ac:dyDescent="0.2">
      <c r="H211" t="s">
        <v>321</v>
      </c>
      <c r="I211" t="s">
        <v>582</v>
      </c>
    </row>
    <row r="212" spans="8:9" x14ac:dyDescent="0.2">
      <c r="H212" t="s">
        <v>322</v>
      </c>
      <c r="I212" t="s">
        <v>583</v>
      </c>
    </row>
    <row r="213" spans="8:9" x14ac:dyDescent="0.2">
      <c r="H213" t="s">
        <v>323</v>
      </c>
      <c r="I213" t="s">
        <v>584</v>
      </c>
    </row>
    <row r="214" spans="8:9" x14ac:dyDescent="0.2">
      <c r="H214" t="s">
        <v>324</v>
      </c>
      <c r="I214" t="s">
        <v>585</v>
      </c>
    </row>
    <row r="215" spans="8:9" x14ac:dyDescent="0.2">
      <c r="H215" t="s">
        <v>325</v>
      </c>
      <c r="I215" t="s">
        <v>586</v>
      </c>
    </row>
    <row r="216" spans="8:9" x14ac:dyDescent="0.2">
      <c r="H216" t="s">
        <v>326</v>
      </c>
      <c r="I216" t="s">
        <v>587</v>
      </c>
    </row>
    <row r="217" spans="8:9" x14ac:dyDescent="0.2">
      <c r="H217" t="s">
        <v>327</v>
      </c>
      <c r="I217" t="s">
        <v>588</v>
      </c>
    </row>
    <row r="218" spans="8:9" x14ac:dyDescent="0.2">
      <c r="H218" t="s">
        <v>328</v>
      </c>
      <c r="I218" t="s">
        <v>589</v>
      </c>
    </row>
    <row r="219" spans="8:9" x14ac:dyDescent="0.2">
      <c r="H219" t="s">
        <v>329</v>
      </c>
      <c r="I219" t="s">
        <v>590</v>
      </c>
    </row>
    <row r="220" spans="8:9" x14ac:dyDescent="0.2">
      <c r="H220" t="s">
        <v>330</v>
      </c>
      <c r="I220" t="s">
        <v>1403</v>
      </c>
    </row>
    <row r="221" spans="8:9" x14ac:dyDescent="0.2">
      <c r="H221" t="s">
        <v>331</v>
      </c>
      <c r="I221" t="s">
        <v>1404</v>
      </c>
    </row>
    <row r="222" spans="8:9" x14ac:dyDescent="0.2">
      <c r="H222" t="s">
        <v>332</v>
      </c>
      <c r="I222" t="s">
        <v>1405</v>
      </c>
    </row>
    <row r="223" spans="8:9" x14ac:dyDescent="0.2">
      <c r="H223" t="s">
        <v>333</v>
      </c>
      <c r="I223" t="s">
        <v>1406</v>
      </c>
    </row>
    <row r="224" spans="8:9" x14ac:dyDescent="0.2">
      <c r="H224" t="s">
        <v>728</v>
      </c>
      <c r="I224" t="s">
        <v>1407</v>
      </c>
    </row>
    <row r="225" spans="8:9" x14ac:dyDescent="0.2">
      <c r="H225" t="s">
        <v>729</v>
      </c>
      <c r="I225" t="s">
        <v>1408</v>
      </c>
    </row>
    <row r="226" spans="8:9" x14ac:dyDescent="0.2">
      <c r="H226" t="s">
        <v>730</v>
      </c>
      <c r="I226" t="s">
        <v>1409</v>
      </c>
    </row>
    <row r="227" spans="8:9" x14ac:dyDescent="0.2">
      <c r="H227" t="s">
        <v>731</v>
      </c>
      <c r="I227" t="s">
        <v>1410</v>
      </c>
    </row>
    <row r="228" spans="8:9" x14ac:dyDescent="0.2">
      <c r="H228" t="s">
        <v>732</v>
      </c>
      <c r="I228" t="s">
        <v>1411</v>
      </c>
    </row>
    <row r="229" spans="8:9" x14ac:dyDescent="0.2">
      <c r="H229" t="s">
        <v>733</v>
      </c>
      <c r="I229" t="s">
        <v>1412</v>
      </c>
    </row>
    <row r="230" spans="8:9" x14ac:dyDescent="0.2">
      <c r="H230" t="s">
        <v>734</v>
      </c>
      <c r="I230" t="s">
        <v>1413</v>
      </c>
    </row>
    <row r="231" spans="8:9" x14ac:dyDescent="0.2">
      <c r="H231" t="s">
        <v>735</v>
      </c>
      <c r="I231" t="s">
        <v>591</v>
      </c>
    </row>
    <row r="232" spans="8:9" x14ac:dyDescent="0.2">
      <c r="H232" t="s">
        <v>736</v>
      </c>
      <c r="I232" t="s">
        <v>592</v>
      </c>
    </row>
    <row r="233" spans="8:9" x14ac:dyDescent="0.2">
      <c r="H233" t="s">
        <v>334</v>
      </c>
      <c r="I233" t="s">
        <v>593</v>
      </c>
    </row>
    <row r="234" spans="8:9" x14ac:dyDescent="0.2">
      <c r="H234" t="s">
        <v>335</v>
      </c>
      <c r="I234" t="s">
        <v>594</v>
      </c>
    </row>
    <row r="235" spans="8:9" x14ac:dyDescent="0.2">
      <c r="H235" t="s">
        <v>336</v>
      </c>
      <c r="I235" t="s">
        <v>595</v>
      </c>
    </row>
    <row r="236" spans="8:9" x14ac:dyDescent="0.2">
      <c r="H236" t="s">
        <v>337</v>
      </c>
      <c r="I236" t="s">
        <v>596</v>
      </c>
    </row>
    <row r="237" spans="8:9" x14ac:dyDescent="0.2">
      <c r="H237" t="s">
        <v>338</v>
      </c>
      <c r="I237" t="s">
        <v>597</v>
      </c>
    </row>
    <row r="238" spans="8:9" x14ac:dyDescent="0.2">
      <c r="H238" t="s">
        <v>339</v>
      </c>
      <c r="I238" t="s">
        <v>598</v>
      </c>
    </row>
    <row r="239" spans="8:9" x14ac:dyDescent="0.2">
      <c r="H239" t="s">
        <v>737</v>
      </c>
      <c r="I239" t="s">
        <v>599</v>
      </c>
    </row>
    <row r="240" spans="8:9" x14ac:dyDescent="0.2">
      <c r="H240" t="s">
        <v>738</v>
      </c>
      <c r="I240" t="s">
        <v>1414</v>
      </c>
    </row>
    <row r="241" spans="8:9" x14ac:dyDescent="0.2">
      <c r="H241" t="s">
        <v>739</v>
      </c>
      <c r="I241" t="s">
        <v>1415</v>
      </c>
    </row>
    <row r="242" spans="8:9" x14ac:dyDescent="0.2">
      <c r="H242" t="s">
        <v>740</v>
      </c>
      <c r="I242" t="s">
        <v>1416</v>
      </c>
    </row>
    <row r="243" spans="8:9" x14ac:dyDescent="0.2">
      <c r="H243" t="s">
        <v>741</v>
      </c>
      <c r="I243" t="s">
        <v>1417</v>
      </c>
    </row>
    <row r="244" spans="8:9" x14ac:dyDescent="0.2">
      <c r="H244" t="s">
        <v>742</v>
      </c>
      <c r="I244" t="s">
        <v>1418</v>
      </c>
    </row>
    <row r="245" spans="8:9" x14ac:dyDescent="0.2">
      <c r="H245" t="s">
        <v>743</v>
      </c>
      <c r="I245" t="s">
        <v>1419</v>
      </c>
    </row>
    <row r="246" spans="8:9" x14ac:dyDescent="0.2">
      <c r="H246" t="s">
        <v>744</v>
      </c>
      <c r="I246" t="s">
        <v>1420</v>
      </c>
    </row>
    <row r="247" spans="8:9" x14ac:dyDescent="0.2">
      <c r="H247" t="s">
        <v>340</v>
      </c>
      <c r="I247" t="s">
        <v>1421</v>
      </c>
    </row>
    <row r="248" spans="8:9" x14ac:dyDescent="0.2">
      <c r="H248" t="s">
        <v>341</v>
      </c>
      <c r="I248" t="s">
        <v>1422</v>
      </c>
    </row>
    <row r="249" spans="8:9" x14ac:dyDescent="0.2">
      <c r="H249" t="s">
        <v>342</v>
      </c>
      <c r="I249" t="s">
        <v>1423</v>
      </c>
    </row>
    <row r="250" spans="8:9" x14ac:dyDescent="0.2">
      <c r="H250" t="s">
        <v>343</v>
      </c>
      <c r="I250" t="s">
        <v>1424</v>
      </c>
    </row>
    <row r="251" spans="8:9" x14ac:dyDescent="0.2">
      <c r="H251" t="s">
        <v>344</v>
      </c>
      <c r="I251" t="s">
        <v>600</v>
      </c>
    </row>
    <row r="252" spans="8:9" x14ac:dyDescent="0.2">
      <c r="H252" t="s">
        <v>345</v>
      </c>
      <c r="I252" t="s">
        <v>601</v>
      </c>
    </row>
    <row r="253" spans="8:9" x14ac:dyDescent="0.2">
      <c r="H253" t="s">
        <v>346</v>
      </c>
      <c r="I253" t="s">
        <v>602</v>
      </c>
    </row>
    <row r="254" spans="8:9" x14ac:dyDescent="0.2">
      <c r="H254" t="s">
        <v>347</v>
      </c>
      <c r="I254" t="s">
        <v>603</v>
      </c>
    </row>
    <row r="255" spans="8:9" x14ac:dyDescent="0.2">
      <c r="H255" t="s">
        <v>348</v>
      </c>
      <c r="I255" t="s">
        <v>604</v>
      </c>
    </row>
    <row r="256" spans="8:9" x14ac:dyDescent="0.2">
      <c r="H256" t="s">
        <v>349</v>
      </c>
      <c r="I256" t="s">
        <v>605</v>
      </c>
    </row>
    <row r="257" spans="8:9" x14ac:dyDescent="0.2">
      <c r="H257" t="s">
        <v>350</v>
      </c>
      <c r="I257" t="s">
        <v>606</v>
      </c>
    </row>
    <row r="258" spans="8:9" x14ac:dyDescent="0.2">
      <c r="H258" t="s">
        <v>351</v>
      </c>
      <c r="I258" t="s">
        <v>607</v>
      </c>
    </row>
    <row r="259" spans="8:9" x14ac:dyDescent="0.2">
      <c r="H259" t="s">
        <v>352</v>
      </c>
      <c r="I259" t="s">
        <v>1425</v>
      </c>
    </row>
    <row r="260" spans="8:9" x14ac:dyDescent="0.2">
      <c r="H260" t="s">
        <v>353</v>
      </c>
      <c r="I260" t="s">
        <v>1426</v>
      </c>
    </row>
    <row r="261" spans="8:9" x14ac:dyDescent="0.2">
      <c r="H261" t="s">
        <v>745</v>
      </c>
      <c r="I261" t="s">
        <v>1427</v>
      </c>
    </row>
    <row r="262" spans="8:9" x14ac:dyDescent="0.2">
      <c r="H262" t="s">
        <v>746</v>
      </c>
      <c r="I262" t="s">
        <v>1428</v>
      </c>
    </row>
    <row r="263" spans="8:9" x14ac:dyDescent="0.2">
      <c r="H263" t="s">
        <v>747</v>
      </c>
      <c r="I263" t="s">
        <v>1429</v>
      </c>
    </row>
    <row r="264" spans="8:9" x14ac:dyDescent="0.2">
      <c r="H264" t="s">
        <v>748</v>
      </c>
      <c r="I264" t="s">
        <v>1430</v>
      </c>
    </row>
    <row r="265" spans="8:9" x14ac:dyDescent="0.2">
      <c r="H265" t="s">
        <v>749</v>
      </c>
      <c r="I265" t="s">
        <v>1431</v>
      </c>
    </row>
    <row r="266" spans="8:9" x14ac:dyDescent="0.2">
      <c r="H266" t="s">
        <v>750</v>
      </c>
      <c r="I266" t="s">
        <v>1432</v>
      </c>
    </row>
    <row r="267" spans="8:9" x14ac:dyDescent="0.2">
      <c r="H267" t="s">
        <v>751</v>
      </c>
      <c r="I267" t="s">
        <v>1433</v>
      </c>
    </row>
    <row r="268" spans="8:9" x14ac:dyDescent="0.2">
      <c r="H268" t="s">
        <v>752</v>
      </c>
      <c r="I268" t="s">
        <v>1434</v>
      </c>
    </row>
    <row r="269" spans="8:9" x14ac:dyDescent="0.2">
      <c r="H269" t="s">
        <v>753</v>
      </c>
      <c r="I269" t="s">
        <v>1435</v>
      </c>
    </row>
    <row r="270" spans="8:9" x14ac:dyDescent="0.2">
      <c r="H270" t="s">
        <v>754</v>
      </c>
      <c r="I270" t="s">
        <v>608</v>
      </c>
    </row>
    <row r="271" spans="8:9" x14ac:dyDescent="0.2">
      <c r="H271" t="s">
        <v>354</v>
      </c>
      <c r="I271" t="s">
        <v>609</v>
      </c>
    </row>
    <row r="272" spans="8:9" x14ac:dyDescent="0.2">
      <c r="H272" t="s">
        <v>355</v>
      </c>
      <c r="I272" t="s">
        <v>610</v>
      </c>
    </row>
    <row r="273" spans="8:9" x14ac:dyDescent="0.2">
      <c r="H273" t="s">
        <v>356</v>
      </c>
      <c r="I273" t="s">
        <v>611</v>
      </c>
    </row>
    <row r="274" spans="8:9" x14ac:dyDescent="0.2">
      <c r="H274" t="s">
        <v>357</v>
      </c>
      <c r="I274" t="s">
        <v>612</v>
      </c>
    </row>
    <row r="275" spans="8:9" x14ac:dyDescent="0.2">
      <c r="H275" t="s">
        <v>358</v>
      </c>
      <c r="I275" t="s">
        <v>613</v>
      </c>
    </row>
    <row r="276" spans="8:9" x14ac:dyDescent="0.2">
      <c r="H276" t="s">
        <v>755</v>
      </c>
      <c r="I276" t="s">
        <v>614</v>
      </c>
    </row>
    <row r="277" spans="8:9" x14ac:dyDescent="0.2">
      <c r="H277" t="s">
        <v>756</v>
      </c>
      <c r="I277" t="s">
        <v>1436</v>
      </c>
    </row>
    <row r="278" spans="8:9" x14ac:dyDescent="0.2">
      <c r="H278" t="s">
        <v>757</v>
      </c>
      <c r="I278" t="s">
        <v>1437</v>
      </c>
    </row>
    <row r="279" spans="8:9" x14ac:dyDescent="0.2">
      <c r="H279" t="s">
        <v>758</v>
      </c>
      <c r="I279" t="s">
        <v>1438</v>
      </c>
    </row>
    <row r="280" spans="8:9" x14ac:dyDescent="0.2">
      <c r="H280" t="s">
        <v>759</v>
      </c>
      <c r="I280" t="s">
        <v>1439</v>
      </c>
    </row>
    <row r="281" spans="8:9" x14ac:dyDescent="0.2">
      <c r="H281" t="s">
        <v>760</v>
      </c>
      <c r="I281" t="s">
        <v>1440</v>
      </c>
    </row>
    <row r="282" spans="8:9" x14ac:dyDescent="0.2">
      <c r="H282" t="s">
        <v>761</v>
      </c>
      <c r="I282" t="s">
        <v>1441</v>
      </c>
    </row>
    <row r="283" spans="8:9" x14ac:dyDescent="0.2">
      <c r="H283" t="s">
        <v>762</v>
      </c>
      <c r="I283" t="s">
        <v>1442</v>
      </c>
    </row>
    <row r="284" spans="8:9" x14ac:dyDescent="0.2">
      <c r="H284" t="s">
        <v>359</v>
      </c>
      <c r="I284" t="s">
        <v>1443</v>
      </c>
    </row>
    <row r="285" spans="8:9" x14ac:dyDescent="0.2">
      <c r="H285" t="s">
        <v>360</v>
      </c>
      <c r="I285" t="s">
        <v>1444</v>
      </c>
    </row>
    <row r="286" spans="8:9" x14ac:dyDescent="0.2">
      <c r="H286" t="s">
        <v>361</v>
      </c>
      <c r="I286" t="s">
        <v>1445</v>
      </c>
    </row>
    <row r="287" spans="8:9" x14ac:dyDescent="0.2">
      <c r="H287" t="s">
        <v>362</v>
      </c>
      <c r="I287" t="s">
        <v>1446</v>
      </c>
    </row>
    <row r="288" spans="8:9" x14ac:dyDescent="0.2">
      <c r="H288" t="s">
        <v>363</v>
      </c>
      <c r="I288" t="s">
        <v>615</v>
      </c>
    </row>
    <row r="289" spans="8:9" x14ac:dyDescent="0.2">
      <c r="H289" t="s">
        <v>364</v>
      </c>
      <c r="I289" t="s">
        <v>616</v>
      </c>
    </row>
    <row r="290" spans="8:9" x14ac:dyDescent="0.2">
      <c r="H290" t="s">
        <v>365</v>
      </c>
      <c r="I290" t="s">
        <v>617</v>
      </c>
    </row>
    <row r="291" spans="8:9" x14ac:dyDescent="0.2">
      <c r="H291" t="s">
        <v>366</v>
      </c>
      <c r="I291" t="s">
        <v>618</v>
      </c>
    </row>
    <row r="292" spans="8:9" x14ac:dyDescent="0.2">
      <c r="H292" t="s">
        <v>367</v>
      </c>
      <c r="I292" t="s">
        <v>619</v>
      </c>
    </row>
    <row r="293" spans="8:9" x14ac:dyDescent="0.2">
      <c r="H293" t="s">
        <v>368</v>
      </c>
      <c r="I293" t="s">
        <v>620</v>
      </c>
    </row>
    <row r="294" spans="8:9" x14ac:dyDescent="0.2">
      <c r="H294" t="s">
        <v>369</v>
      </c>
      <c r="I294" t="s">
        <v>1447</v>
      </c>
    </row>
    <row r="295" spans="8:9" x14ac:dyDescent="0.2">
      <c r="H295" t="s">
        <v>370</v>
      </c>
      <c r="I295" t="s">
        <v>1448</v>
      </c>
    </row>
    <row r="296" spans="8:9" x14ac:dyDescent="0.2">
      <c r="H296" t="s">
        <v>371</v>
      </c>
      <c r="I296" t="s">
        <v>1449</v>
      </c>
    </row>
    <row r="297" spans="8:9" x14ac:dyDescent="0.2">
      <c r="H297" t="s">
        <v>763</v>
      </c>
      <c r="I297" t="s">
        <v>1450</v>
      </c>
    </row>
    <row r="298" spans="8:9" x14ac:dyDescent="0.2">
      <c r="H298" t="s">
        <v>764</v>
      </c>
      <c r="I298" t="s">
        <v>1451</v>
      </c>
    </row>
    <row r="299" spans="8:9" x14ac:dyDescent="0.2">
      <c r="H299" t="s">
        <v>765</v>
      </c>
      <c r="I299" t="s">
        <v>1452</v>
      </c>
    </row>
    <row r="300" spans="8:9" x14ac:dyDescent="0.2">
      <c r="H300" t="s">
        <v>766</v>
      </c>
      <c r="I300" t="s">
        <v>1453</v>
      </c>
    </row>
    <row r="301" spans="8:9" x14ac:dyDescent="0.2">
      <c r="H301" t="s">
        <v>767</v>
      </c>
      <c r="I301" t="s">
        <v>1454</v>
      </c>
    </row>
    <row r="302" spans="8:9" x14ac:dyDescent="0.2">
      <c r="H302" t="s">
        <v>768</v>
      </c>
      <c r="I302" t="s">
        <v>1455</v>
      </c>
    </row>
    <row r="303" spans="8:9" x14ac:dyDescent="0.2">
      <c r="H303" t="s">
        <v>769</v>
      </c>
      <c r="I303" t="s">
        <v>1456</v>
      </c>
    </row>
    <row r="304" spans="8:9" x14ac:dyDescent="0.2">
      <c r="H304" t="s">
        <v>770</v>
      </c>
      <c r="I304" t="s">
        <v>1457</v>
      </c>
    </row>
    <row r="305" spans="8:9" x14ac:dyDescent="0.2">
      <c r="H305" t="s">
        <v>771</v>
      </c>
      <c r="I305" t="s">
        <v>621</v>
      </c>
    </row>
    <row r="306" spans="8:9" x14ac:dyDescent="0.2">
      <c r="H306" t="s">
        <v>772</v>
      </c>
      <c r="I306" t="s">
        <v>622</v>
      </c>
    </row>
    <row r="307" spans="8:9" x14ac:dyDescent="0.2">
      <c r="H307" t="s">
        <v>773</v>
      </c>
      <c r="I307" t="s">
        <v>623</v>
      </c>
    </row>
    <row r="308" spans="8:9" x14ac:dyDescent="0.2">
      <c r="H308" t="s">
        <v>372</v>
      </c>
      <c r="I308" t="s">
        <v>624</v>
      </c>
    </row>
    <row r="309" spans="8:9" x14ac:dyDescent="0.2">
      <c r="H309" t="s">
        <v>373</v>
      </c>
      <c r="I309" t="s">
        <v>625</v>
      </c>
    </row>
    <row r="310" spans="8:9" x14ac:dyDescent="0.2">
      <c r="H310" t="s">
        <v>374</v>
      </c>
      <c r="I310" t="s">
        <v>1458</v>
      </c>
    </row>
    <row r="311" spans="8:9" x14ac:dyDescent="0.2">
      <c r="H311" t="s">
        <v>375</v>
      </c>
      <c r="I311" t="s">
        <v>1459</v>
      </c>
    </row>
    <row r="312" spans="8:9" x14ac:dyDescent="0.2">
      <c r="H312" t="s">
        <v>774</v>
      </c>
      <c r="I312" t="s">
        <v>1460</v>
      </c>
    </row>
    <row r="313" spans="8:9" x14ac:dyDescent="0.2">
      <c r="H313" t="s">
        <v>775</v>
      </c>
      <c r="I313" t="s">
        <v>1461</v>
      </c>
    </row>
    <row r="314" spans="8:9" x14ac:dyDescent="0.2">
      <c r="H314" t="s">
        <v>776</v>
      </c>
      <c r="I314" t="s">
        <v>1462</v>
      </c>
    </row>
    <row r="315" spans="8:9" x14ac:dyDescent="0.2">
      <c r="H315" t="s">
        <v>777</v>
      </c>
      <c r="I315" t="s">
        <v>1463</v>
      </c>
    </row>
    <row r="316" spans="8:9" x14ac:dyDescent="0.2">
      <c r="H316" t="s">
        <v>778</v>
      </c>
      <c r="I316" t="s">
        <v>1464</v>
      </c>
    </row>
    <row r="317" spans="8:9" x14ac:dyDescent="0.2">
      <c r="H317" t="s">
        <v>779</v>
      </c>
      <c r="I317" t="s">
        <v>1465</v>
      </c>
    </row>
    <row r="318" spans="8:9" x14ac:dyDescent="0.2">
      <c r="H318" t="s">
        <v>780</v>
      </c>
      <c r="I318" t="s">
        <v>1466</v>
      </c>
    </row>
    <row r="319" spans="8:9" x14ac:dyDescent="0.2">
      <c r="H319" t="s">
        <v>781</v>
      </c>
      <c r="I319" t="s">
        <v>1467</v>
      </c>
    </row>
    <row r="320" spans="8:9" x14ac:dyDescent="0.2">
      <c r="H320" t="s">
        <v>376</v>
      </c>
      <c r="I320" t="s">
        <v>1468</v>
      </c>
    </row>
    <row r="321" spans="8:9" x14ac:dyDescent="0.2">
      <c r="H321" t="s">
        <v>377</v>
      </c>
      <c r="I321" t="s">
        <v>626</v>
      </c>
    </row>
    <row r="322" spans="8:9" x14ac:dyDescent="0.2">
      <c r="H322" t="s">
        <v>378</v>
      </c>
      <c r="I322" t="s">
        <v>627</v>
      </c>
    </row>
    <row r="323" spans="8:9" x14ac:dyDescent="0.2">
      <c r="H323" t="s">
        <v>379</v>
      </c>
      <c r="I323" t="s">
        <v>628</v>
      </c>
    </row>
    <row r="324" spans="8:9" x14ac:dyDescent="0.2">
      <c r="H324" t="s">
        <v>380</v>
      </c>
      <c r="I324" t="s">
        <v>629</v>
      </c>
    </row>
    <row r="325" spans="8:9" x14ac:dyDescent="0.2">
      <c r="H325" t="s">
        <v>381</v>
      </c>
      <c r="I325" t="s">
        <v>1469</v>
      </c>
    </row>
    <row r="326" spans="8:9" x14ac:dyDescent="0.2">
      <c r="H326" t="s">
        <v>382</v>
      </c>
      <c r="I326" t="s">
        <v>1470</v>
      </c>
    </row>
    <row r="327" spans="8:9" x14ac:dyDescent="0.2">
      <c r="H327" t="s">
        <v>383</v>
      </c>
      <c r="I327" t="s">
        <v>1471</v>
      </c>
    </row>
    <row r="328" spans="8:9" x14ac:dyDescent="0.2">
      <c r="H328" t="s">
        <v>384</v>
      </c>
      <c r="I328" t="s">
        <v>1472</v>
      </c>
    </row>
    <row r="329" spans="8:9" x14ac:dyDescent="0.2">
      <c r="H329" t="s">
        <v>385</v>
      </c>
      <c r="I329" t="s">
        <v>1473</v>
      </c>
    </row>
    <row r="330" spans="8:9" x14ac:dyDescent="0.2">
      <c r="H330" t="s">
        <v>386</v>
      </c>
      <c r="I330" t="s">
        <v>1474</v>
      </c>
    </row>
    <row r="331" spans="8:9" x14ac:dyDescent="0.2">
      <c r="H331" t="s">
        <v>387</v>
      </c>
      <c r="I331" t="s">
        <v>1475</v>
      </c>
    </row>
    <row r="332" spans="8:9" x14ac:dyDescent="0.2">
      <c r="H332" t="s">
        <v>782</v>
      </c>
      <c r="I332" t="s">
        <v>1476</v>
      </c>
    </row>
    <row r="333" spans="8:9" x14ac:dyDescent="0.2">
      <c r="H333" t="s">
        <v>783</v>
      </c>
      <c r="I333" t="s">
        <v>1477</v>
      </c>
    </row>
    <row r="334" spans="8:9" x14ac:dyDescent="0.2">
      <c r="H334" t="s">
        <v>784</v>
      </c>
      <c r="I334" t="s">
        <v>1478</v>
      </c>
    </row>
    <row r="335" spans="8:9" x14ac:dyDescent="0.2">
      <c r="H335" t="s">
        <v>785</v>
      </c>
      <c r="I335" t="s">
        <v>1479</v>
      </c>
    </row>
    <row r="336" spans="8:9" x14ac:dyDescent="0.2">
      <c r="H336" t="s">
        <v>786</v>
      </c>
      <c r="I336" t="s">
        <v>630</v>
      </c>
    </row>
    <row r="337" spans="8:9" x14ac:dyDescent="0.2">
      <c r="H337" t="s">
        <v>787</v>
      </c>
      <c r="I337" t="s">
        <v>631</v>
      </c>
    </row>
    <row r="338" spans="8:9" x14ac:dyDescent="0.2">
      <c r="H338" t="s">
        <v>788</v>
      </c>
      <c r="I338" t="s">
        <v>632</v>
      </c>
    </row>
    <row r="339" spans="8:9" x14ac:dyDescent="0.2">
      <c r="H339" t="s">
        <v>789</v>
      </c>
      <c r="I339" t="s">
        <v>1480</v>
      </c>
    </row>
    <row r="340" spans="8:9" x14ac:dyDescent="0.2">
      <c r="H340" t="s">
        <v>790</v>
      </c>
      <c r="I340" t="s">
        <v>1481</v>
      </c>
    </row>
    <row r="341" spans="8:9" x14ac:dyDescent="0.2">
      <c r="H341" t="s">
        <v>791</v>
      </c>
      <c r="I341" t="s">
        <v>1482</v>
      </c>
    </row>
    <row r="342" spans="8:9" x14ac:dyDescent="0.2">
      <c r="H342" t="s">
        <v>792</v>
      </c>
      <c r="I342" t="s">
        <v>1483</v>
      </c>
    </row>
    <row r="343" spans="8:9" x14ac:dyDescent="0.2">
      <c r="H343" t="s">
        <v>793</v>
      </c>
      <c r="I343" t="s">
        <v>1484</v>
      </c>
    </row>
    <row r="344" spans="8:9" x14ac:dyDescent="0.2">
      <c r="H344" t="s">
        <v>388</v>
      </c>
      <c r="I344" t="s">
        <v>1485</v>
      </c>
    </row>
    <row r="345" spans="8:9" x14ac:dyDescent="0.2">
      <c r="H345" t="s">
        <v>389</v>
      </c>
      <c r="I345" t="s">
        <v>1486</v>
      </c>
    </row>
    <row r="346" spans="8:9" x14ac:dyDescent="0.2">
      <c r="H346" t="s">
        <v>390</v>
      </c>
      <c r="I346" t="s">
        <v>1487</v>
      </c>
    </row>
    <row r="347" spans="8:9" x14ac:dyDescent="0.2">
      <c r="H347" t="s">
        <v>794</v>
      </c>
      <c r="I347" t="s">
        <v>1488</v>
      </c>
    </row>
    <row r="348" spans="8:9" x14ac:dyDescent="0.2">
      <c r="H348" t="s">
        <v>795</v>
      </c>
      <c r="I348" t="s">
        <v>1489</v>
      </c>
    </row>
    <row r="349" spans="8:9" x14ac:dyDescent="0.2">
      <c r="H349" t="s">
        <v>796</v>
      </c>
      <c r="I349" t="s">
        <v>1490</v>
      </c>
    </row>
    <row r="350" spans="8:9" x14ac:dyDescent="0.2">
      <c r="H350" t="s">
        <v>797</v>
      </c>
      <c r="I350" t="s">
        <v>633</v>
      </c>
    </row>
    <row r="351" spans="8:9" x14ac:dyDescent="0.2">
      <c r="H351" t="s">
        <v>798</v>
      </c>
      <c r="I351" t="s">
        <v>634</v>
      </c>
    </row>
    <row r="352" spans="8:9" x14ac:dyDescent="0.2">
      <c r="H352" t="s">
        <v>799</v>
      </c>
      <c r="I352" t="s">
        <v>1491</v>
      </c>
    </row>
    <row r="353" spans="8:9" x14ac:dyDescent="0.2">
      <c r="H353" t="s">
        <v>800</v>
      </c>
      <c r="I353" t="s">
        <v>1492</v>
      </c>
    </row>
    <row r="354" spans="8:9" x14ac:dyDescent="0.2">
      <c r="H354" t="s">
        <v>801</v>
      </c>
      <c r="I354" t="s">
        <v>1493</v>
      </c>
    </row>
    <row r="355" spans="8:9" x14ac:dyDescent="0.2">
      <c r="H355" t="s">
        <v>391</v>
      </c>
      <c r="I355" t="s">
        <v>1494</v>
      </c>
    </row>
    <row r="356" spans="8:9" x14ac:dyDescent="0.2">
      <c r="H356" t="s">
        <v>392</v>
      </c>
      <c r="I356" t="s">
        <v>1495</v>
      </c>
    </row>
    <row r="357" spans="8:9" x14ac:dyDescent="0.2">
      <c r="H357" t="s">
        <v>393</v>
      </c>
      <c r="I357" t="s">
        <v>1496</v>
      </c>
    </row>
    <row r="358" spans="8:9" x14ac:dyDescent="0.2">
      <c r="H358" t="s">
        <v>394</v>
      </c>
      <c r="I358" t="s">
        <v>1497</v>
      </c>
    </row>
    <row r="359" spans="8:9" x14ac:dyDescent="0.2">
      <c r="H359" t="s">
        <v>395</v>
      </c>
      <c r="I359" t="s">
        <v>1498</v>
      </c>
    </row>
    <row r="360" spans="8:9" x14ac:dyDescent="0.2">
      <c r="H360" t="s">
        <v>396</v>
      </c>
      <c r="I360" t="s">
        <v>1499</v>
      </c>
    </row>
    <row r="361" spans="8:9" x14ac:dyDescent="0.2">
      <c r="H361" t="s">
        <v>397</v>
      </c>
      <c r="I361" t="s">
        <v>1500</v>
      </c>
    </row>
    <row r="362" spans="8:9" x14ac:dyDescent="0.2">
      <c r="H362" t="s">
        <v>398</v>
      </c>
      <c r="I362" t="s">
        <v>1501</v>
      </c>
    </row>
    <row r="363" spans="8:9" x14ac:dyDescent="0.2">
      <c r="H363" t="s">
        <v>399</v>
      </c>
      <c r="I363" t="s">
        <v>635</v>
      </c>
    </row>
    <row r="364" spans="8:9" x14ac:dyDescent="0.2">
      <c r="H364" t="s">
        <v>400</v>
      </c>
      <c r="I364" t="s">
        <v>1502</v>
      </c>
    </row>
    <row r="365" spans="8:9" x14ac:dyDescent="0.2">
      <c r="H365" t="s">
        <v>401</v>
      </c>
      <c r="I365" t="s">
        <v>1503</v>
      </c>
    </row>
    <row r="366" spans="8:9" x14ac:dyDescent="0.2">
      <c r="H366" t="s">
        <v>802</v>
      </c>
      <c r="I366" t="s">
        <v>1504</v>
      </c>
    </row>
    <row r="367" spans="8:9" x14ac:dyDescent="0.2">
      <c r="H367" t="s">
        <v>803</v>
      </c>
      <c r="I367" t="s">
        <v>1505</v>
      </c>
    </row>
    <row r="368" spans="8:9" x14ac:dyDescent="0.2">
      <c r="H368" t="s">
        <v>804</v>
      </c>
      <c r="I368" t="s">
        <v>1506</v>
      </c>
    </row>
    <row r="369" spans="8:9" x14ac:dyDescent="0.2">
      <c r="H369" t="s">
        <v>805</v>
      </c>
      <c r="I369" t="s">
        <v>1507</v>
      </c>
    </row>
    <row r="370" spans="8:9" x14ac:dyDescent="0.2">
      <c r="H370" t="s">
        <v>806</v>
      </c>
      <c r="I370" t="s">
        <v>1508</v>
      </c>
    </row>
    <row r="371" spans="8:9" x14ac:dyDescent="0.2">
      <c r="H371" t="s">
        <v>807</v>
      </c>
      <c r="I371" t="s">
        <v>1509</v>
      </c>
    </row>
    <row r="372" spans="8:9" x14ac:dyDescent="0.2">
      <c r="H372" t="s">
        <v>808</v>
      </c>
      <c r="I372" t="s">
        <v>1510</v>
      </c>
    </row>
    <row r="373" spans="8:9" x14ac:dyDescent="0.2">
      <c r="H373" t="s">
        <v>809</v>
      </c>
      <c r="I373" t="s">
        <v>1511</v>
      </c>
    </row>
    <row r="374" spans="8:9" x14ac:dyDescent="0.2">
      <c r="H374" t="s">
        <v>810</v>
      </c>
      <c r="I374" t="s">
        <v>1512</v>
      </c>
    </row>
    <row r="375" spans="8:9" x14ac:dyDescent="0.2">
      <c r="H375" t="s">
        <v>811</v>
      </c>
      <c r="I375" t="s">
        <v>1513</v>
      </c>
    </row>
    <row r="376" spans="8:9" x14ac:dyDescent="0.2">
      <c r="H376" t="s">
        <v>812</v>
      </c>
      <c r="I376" t="s">
        <v>1514</v>
      </c>
    </row>
    <row r="377" spans="8:9" x14ac:dyDescent="0.2">
      <c r="H377" t="s">
        <v>813</v>
      </c>
      <c r="I377" t="s">
        <v>1515</v>
      </c>
    </row>
    <row r="378" spans="8:9" x14ac:dyDescent="0.2">
      <c r="H378" t="s">
        <v>814</v>
      </c>
      <c r="I378" t="s">
        <v>1516</v>
      </c>
    </row>
    <row r="379" spans="8:9" x14ac:dyDescent="0.2">
      <c r="H379" t="s">
        <v>402</v>
      </c>
      <c r="I379" t="s">
        <v>1517</v>
      </c>
    </row>
    <row r="380" spans="8:9" x14ac:dyDescent="0.2">
      <c r="H380" t="s">
        <v>403</v>
      </c>
      <c r="I380" t="s">
        <v>1518</v>
      </c>
    </row>
    <row r="381" spans="8:9" x14ac:dyDescent="0.2">
      <c r="H381" t="s">
        <v>815</v>
      </c>
      <c r="I381" t="s">
        <v>1519</v>
      </c>
    </row>
    <row r="382" spans="8:9" x14ac:dyDescent="0.2">
      <c r="H382" t="s">
        <v>816</v>
      </c>
      <c r="I382" t="s">
        <v>1520</v>
      </c>
    </row>
    <row r="383" spans="8:9" x14ac:dyDescent="0.2">
      <c r="H383" t="s">
        <v>817</v>
      </c>
      <c r="I383" t="s">
        <v>1521</v>
      </c>
    </row>
    <row r="384" spans="8:9" x14ac:dyDescent="0.2">
      <c r="H384" t="s">
        <v>818</v>
      </c>
      <c r="I384" t="s">
        <v>1522</v>
      </c>
    </row>
    <row r="385" spans="8:9" x14ac:dyDescent="0.2">
      <c r="H385" t="s">
        <v>819</v>
      </c>
      <c r="I385" t="s">
        <v>1523</v>
      </c>
    </row>
    <row r="386" spans="8:9" x14ac:dyDescent="0.2">
      <c r="H386" t="s">
        <v>820</v>
      </c>
      <c r="I386" t="s">
        <v>1524</v>
      </c>
    </row>
    <row r="387" spans="8:9" x14ac:dyDescent="0.2">
      <c r="H387" t="s">
        <v>821</v>
      </c>
      <c r="I387" t="s">
        <v>1525</v>
      </c>
    </row>
    <row r="388" spans="8:9" x14ac:dyDescent="0.2">
      <c r="H388" t="s">
        <v>822</v>
      </c>
      <c r="I388" t="s">
        <v>1526</v>
      </c>
    </row>
    <row r="389" spans="8:9" x14ac:dyDescent="0.2">
      <c r="H389" t="s">
        <v>404</v>
      </c>
      <c r="I389" t="s">
        <v>1527</v>
      </c>
    </row>
    <row r="390" spans="8:9" x14ac:dyDescent="0.2">
      <c r="H390" t="s">
        <v>405</v>
      </c>
      <c r="I390" t="s">
        <v>1528</v>
      </c>
    </row>
    <row r="391" spans="8:9" x14ac:dyDescent="0.2">
      <c r="H391" t="s">
        <v>406</v>
      </c>
      <c r="I391" t="s">
        <v>1529</v>
      </c>
    </row>
    <row r="392" spans="8:9" x14ac:dyDescent="0.2">
      <c r="H392" t="s">
        <v>407</v>
      </c>
      <c r="I392" t="s">
        <v>1530</v>
      </c>
    </row>
    <row r="393" spans="8:9" x14ac:dyDescent="0.2">
      <c r="H393" t="s">
        <v>408</v>
      </c>
      <c r="I393" t="s">
        <v>1531</v>
      </c>
    </row>
    <row r="394" spans="8:9" x14ac:dyDescent="0.2">
      <c r="H394" t="s">
        <v>409</v>
      </c>
      <c r="I394" t="s">
        <v>1532</v>
      </c>
    </row>
    <row r="395" spans="8:9" x14ac:dyDescent="0.2">
      <c r="H395" t="s">
        <v>410</v>
      </c>
      <c r="I395" t="s">
        <v>1533</v>
      </c>
    </row>
    <row r="396" spans="8:9" x14ac:dyDescent="0.2">
      <c r="H396" t="s">
        <v>411</v>
      </c>
      <c r="I396" t="s">
        <v>1534</v>
      </c>
    </row>
    <row r="397" spans="8:9" x14ac:dyDescent="0.2">
      <c r="H397" t="s">
        <v>412</v>
      </c>
      <c r="I397" t="s">
        <v>1535</v>
      </c>
    </row>
    <row r="398" spans="8:9" x14ac:dyDescent="0.2">
      <c r="H398" t="s">
        <v>413</v>
      </c>
      <c r="I398" t="s">
        <v>1536</v>
      </c>
    </row>
    <row r="399" spans="8:9" x14ac:dyDescent="0.2">
      <c r="H399" t="s">
        <v>823</v>
      </c>
      <c r="I399" t="s">
        <v>1537</v>
      </c>
    </row>
    <row r="400" spans="8:9" x14ac:dyDescent="0.2">
      <c r="H400" t="s">
        <v>824</v>
      </c>
      <c r="I400" t="s">
        <v>1538</v>
      </c>
    </row>
    <row r="401" spans="8:9" x14ac:dyDescent="0.2">
      <c r="H401" t="s">
        <v>825</v>
      </c>
      <c r="I401" t="s">
        <v>1539</v>
      </c>
    </row>
    <row r="402" spans="8:9" x14ac:dyDescent="0.2">
      <c r="H402" t="s">
        <v>826</v>
      </c>
      <c r="I402" t="s">
        <v>1540</v>
      </c>
    </row>
    <row r="403" spans="8:9" x14ac:dyDescent="0.2">
      <c r="H403" t="s">
        <v>827</v>
      </c>
      <c r="I403" t="s">
        <v>1541</v>
      </c>
    </row>
    <row r="404" spans="8:9" x14ac:dyDescent="0.2">
      <c r="H404" t="s">
        <v>828</v>
      </c>
      <c r="I404" t="s">
        <v>1542</v>
      </c>
    </row>
    <row r="405" spans="8:9" x14ac:dyDescent="0.2">
      <c r="H405" t="s">
        <v>829</v>
      </c>
      <c r="I405" t="s">
        <v>1543</v>
      </c>
    </row>
    <row r="406" spans="8:9" x14ac:dyDescent="0.2">
      <c r="H406" t="s">
        <v>830</v>
      </c>
      <c r="I406" t="s">
        <v>1544</v>
      </c>
    </row>
    <row r="407" spans="8:9" x14ac:dyDescent="0.2">
      <c r="H407" t="s">
        <v>831</v>
      </c>
      <c r="I407" t="s">
        <v>1545</v>
      </c>
    </row>
    <row r="408" spans="8:9" x14ac:dyDescent="0.2">
      <c r="H408" t="s">
        <v>832</v>
      </c>
      <c r="I408" t="s">
        <v>1546</v>
      </c>
    </row>
    <row r="409" spans="8:9" x14ac:dyDescent="0.2">
      <c r="H409" t="s">
        <v>833</v>
      </c>
      <c r="I409" t="s">
        <v>1547</v>
      </c>
    </row>
    <row r="410" spans="8:9" x14ac:dyDescent="0.2">
      <c r="H410" t="s">
        <v>834</v>
      </c>
      <c r="I410" t="s">
        <v>1548</v>
      </c>
    </row>
    <row r="411" spans="8:9" x14ac:dyDescent="0.2">
      <c r="H411" t="s">
        <v>835</v>
      </c>
      <c r="I411" t="s">
        <v>1549</v>
      </c>
    </row>
    <row r="412" spans="8:9" x14ac:dyDescent="0.2">
      <c r="H412" t="s">
        <v>836</v>
      </c>
      <c r="I412" t="s">
        <v>1550</v>
      </c>
    </row>
    <row r="413" spans="8:9" x14ac:dyDescent="0.2">
      <c r="H413" t="s">
        <v>414</v>
      </c>
      <c r="I413" t="s">
        <v>1551</v>
      </c>
    </row>
    <row r="414" spans="8:9" x14ac:dyDescent="0.2">
      <c r="H414" t="s">
        <v>837</v>
      </c>
      <c r="I414" t="s">
        <v>1552</v>
      </c>
    </row>
    <row r="415" spans="8:9" x14ac:dyDescent="0.2">
      <c r="H415" t="s">
        <v>838</v>
      </c>
      <c r="I415" t="s">
        <v>1553</v>
      </c>
    </row>
    <row r="416" spans="8:9" x14ac:dyDescent="0.2">
      <c r="H416" t="s">
        <v>839</v>
      </c>
      <c r="I416" t="s">
        <v>1554</v>
      </c>
    </row>
    <row r="417" spans="8:9" x14ac:dyDescent="0.2">
      <c r="H417" t="s">
        <v>840</v>
      </c>
      <c r="I417" t="s">
        <v>1555</v>
      </c>
    </row>
    <row r="418" spans="8:9" x14ac:dyDescent="0.2">
      <c r="H418" t="s">
        <v>841</v>
      </c>
      <c r="I418" t="s">
        <v>1556</v>
      </c>
    </row>
    <row r="419" spans="8:9" x14ac:dyDescent="0.2">
      <c r="H419" t="s">
        <v>842</v>
      </c>
      <c r="I419" t="s">
        <v>1557</v>
      </c>
    </row>
    <row r="420" spans="8:9" x14ac:dyDescent="0.2">
      <c r="H420" t="s">
        <v>843</v>
      </c>
      <c r="I420" t="s">
        <v>1558</v>
      </c>
    </row>
    <row r="421" spans="8:9" x14ac:dyDescent="0.2">
      <c r="H421" t="s">
        <v>844</v>
      </c>
      <c r="I421" t="s">
        <v>1559</v>
      </c>
    </row>
    <row r="422" spans="8:9" x14ac:dyDescent="0.2">
      <c r="H422" t="s">
        <v>415</v>
      </c>
      <c r="I422" t="s">
        <v>1560</v>
      </c>
    </row>
    <row r="423" spans="8:9" x14ac:dyDescent="0.2">
      <c r="H423" t="s">
        <v>416</v>
      </c>
      <c r="I423" t="s">
        <v>1561</v>
      </c>
    </row>
    <row r="424" spans="8:9" x14ac:dyDescent="0.2">
      <c r="H424" t="s">
        <v>417</v>
      </c>
      <c r="I424" t="s">
        <v>1562</v>
      </c>
    </row>
    <row r="425" spans="8:9" x14ac:dyDescent="0.2">
      <c r="H425" t="s">
        <v>418</v>
      </c>
      <c r="I425" t="s">
        <v>1563</v>
      </c>
    </row>
    <row r="426" spans="8:9" x14ac:dyDescent="0.2">
      <c r="H426" t="s">
        <v>419</v>
      </c>
      <c r="I426" t="s">
        <v>1564</v>
      </c>
    </row>
    <row r="427" spans="8:9" x14ac:dyDescent="0.2">
      <c r="H427" t="s">
        <v>420</v>
      </c>
      <c r="I427" t="s">
        <v>1565</v>
      </c>
    </row>
    <row r="428" spans="8:9" x14ac:dyDescent="0.2">
      <c r="H428" t="s">
        <v>421</v>
      </c>
      <c r="I428" t="s">
        <v>1566</v>
      </c>
    </row>
    <row r="429" spans="8:9" x14ac:dyDescent="0.2">
      <c r="H429" t="s">
        <v>422</v>
      </c>
      <c r="I429" t="s">
        <v>1567</v>
      </c>
    </row>
    <row r="430" spans="8:9" x14ac:dyDescent="0.2">
      <c r="H430" t="s">
        <v>423</v>
      </c>
      <c r="I430" t="s">
        <v>1568</v>
      </c>
    </row>
    <row r="431" spans="8:9" x14ac:dyDescent="0.2">
      <c r="H431" t="s">
        <v>845</v>
      </c>
      <c r="I431" t="s">
        <v>1569</v>
      </c>
    </row>
    <row r="432" spans="8:9" x14ac:dyDescent="0.2">
      <c r="H432" t="s">
        <v>846</v>
      </c>
      <c r="I432" t="s">
        <v>1570</v>
      </c>
    </row>
    <row r="433" spans="8:9" x14ac:dyDescent="0.2">
      <c r="H433" t="s">
        <v>847</v>
      </c>
      <c r="I433" t="s">
        <v>1571</v>
      </c>
    </row>
    <row r="434" spans="8:9" x14ac:dyDescent="0.2">
      <c r="H434" t="s">
        <v>848</v>
      </c>
      <c r="I434" t="s">
        <v>1572</v>
      </c>
    </row>
    <row r="435" spans="8:9" x14ac:dyDescent="0.2">
      <c r="H435" t="s">
        <v>849</v>
      </c>
      <c r="I435" t="s">
        <v>1573</v>
      </c>
    </row>
    <row r="436" spans="8:9" x14ac:dyDescent="0.2">
      <c r="H436" t="s">
        <v>850</v>
      </c>
    </row>
    <row r="437" spans="8:9" x14ac:dyDescent="0.2">
      <c r="H437" t="s">
        <v>851</v>
      </c>
    </row>
    <row r="438" spans="8:9" x14ac:dyDescent="0.2">
      <c r="H438" t="s">
        <v>852</v>
      </c>
    </row>
    <row r="439" spans="8:9" x14ac:dyDescent="0.2">
      <c r="H439" t="s">
        <v>853</v>
      </c>
    </row>
    <row r="440" spans="8:9" x14ac:dyDescent="0.2">
      <c r="H440" t="s">
        <v>854</v>
      </c>
    </row>
    <row r="441" spans="8:9" x14ac:dyDescent="0.2">
      <c r="H441" t="s">
        <v>855</v>
      </c>
    </row>
    <row r="442" spans="8:9" x14ac:dyDescent="0.2">
      <c r="H442" t="s">
        <v>856</v>
      </c>
    </row>
    <row r="443" spans="8:9" x14ac:dyDescent="0.2">
      <c r="H443" t="s">
        <v>857</v>
      </c>
    </row>
    <row r="444" spans="8:9" x14ac:dyDescent="0.2">
      <c r="H444" t="s">
        <v>858</v>
      </c>
    </row>
    <row r="445" spans="8:9" x14ac:dyDescent="0.2">
      <c r="H445" t="s">
        <v>859</v>
      </c>
    </row>
    <row r="446" spans="8:9" x14ac:dyDescent="0.2">
      <c r="H446" t="s">
        <v>860</v>
      </c>
    </row>
    <row r="447" spans="8:9" x14ac:dyDescent="0.2">
      <c r="H447" t="s">
        <v>861</v>
      </c>
    </row>
    <row r="448" spans="8:9" x14ac:dyDescent="0.2">
      <c r="H448" t="s">
        <v>862</v>
      </c>
    </row>
    <row r="449" spans="8:8" x14ac:dyDescent="0.2">
      <c r="H449" t="s">
        <v>863</v>
      </c>
    </row>
    <row r="450" spans="8:8" x14ac:dyDescent="0.2">
      <c r="H450" t="s">
        <v>864</v>
      </c>
    </row>
    <row r="451" spans="8:8" x14ac:dyDescent="0.2">
      <c r="H451" t="s">
        <v>865</v>
      </c>
    </row>
    <row r="452" spans="8:8" x14ac:dyDescent="0.2">
      <c r="H452" t="s">
        <v>866</v>
      </c>
    </row>
    <row r="453" spans="8:8" x14ac:dyDescent="0.2">
      <c r="H453" t="s">
        <v>867</v>
      </c>
    </row>
    <row r="454" spans="8:8" x14ac:dyDescent="0.2">
      <c r="H454" t="s">
        <v>424</v>
      </c>
    </row>
    <row r="455" spans="8:8" x14ac:dyDescent="0.2">
      <c r="H455" t="s">
        <v>425</v>
      </c>
    </row>
    <row r="456" spans="8:8" x14ac:dyDescent="0.2">
      <c r="H456" t="s">
        <v>426</v>
      </c>
    </row>
    <row r="457" spans="8:8" x14ac:dyDescent="0.2">
      <c r="H457" t="s">
        <v>427</v>
      </c>
    </row>
    <row r="458" spans="8:8" x14ac:dyDescent="0.2">
      <c r="H458" t="s">
        <v>428</v>
      </c>
    </row>
    <row r="459" spans="8:8" x14ac:dyDescent="0.2">
      <c r="H459" t="s">
        <v>429</v>
      </c>
    </row>
    <row r="460" spans="8:8" x14ac:dyDescent="0.2">
      <c r="H460" t="s">
        <v>430</v>
      </c>
    </row>
    <row r="461" spans="8:8" x14ac:dyDescent="0.2">
      <c r="H461" t="s">
        <v>431</v>
      </c>
    </row>
    <row r="462" spans="8:8" x14ac:dyDescent="0.2">
      <c r="H462" t="s">
        <v>868</v>
      </c>
    </row>
    <row r="463" spans="8:8" x14ac:dyDescent="0.2">
      <c r="H463" t="s">
        <v>869</v>
      </c>
    </row>
    <row r="464" spans="8:8" x14ac:dyDescent="0.2">
      <c r="H464" t="s">
        <v>870</v>
      </c>
    </row>
    <row r="465" spans="8:8" x14ac:dyDescent="0.2">
      <c r="H465" t="s">
        <v>871</v>
      </c>
    </row>
    <row r="466" spans="8:8" x14ac:dyDescent="0.2">
      <c r="H466" t="s">
        <v>872</v>
      </c>
    </row>
    <row r="467" spans="8:8" x14ac:dyDescent="0.2">
      <c r="H467" t="s">
        <v>873</v>
      </c>
    </row>
    <row r="468" spans="8:8" x14ac:dyDescent="0.2">
      <c r="H468" t="s">
        <v>874</v>
      </c>
    </row>
    <row r="469" spans="8:8" x14ac:dyDescent="0.2">
      <c r="H469" t="s">
        <v>875</v>
      </c>
    </row>
    <row r="470" spans="8:8" x14ac:dyDescent="0.2">
      <c r="H470" t="s">
        <v>876</v>
      </c>
    </row>
    <row r="471" spans="8:8" x14ac:dyDescent="0.2">
      <c r="H471" t="s">
        <v>877</v>
      </c>
    </row>
    <row r="472" spans="8:8" x14ac:dyDescent="0.2">
      <c r="H472" t="s">
        <v>878</v>
      </c>
    </row>
    <row r="473" spans="8:8" x14ac:dyDescent="0.2">
      <c r="H473" t="s">
        <v>879</v>
      </c>
    </row>
    <row r="474" spans="8:8" x14ac:dyDescent="0.2">
      <c r="H474" t="s">
        <v>880</v>
      </c>
    </row>
    <row r="475" spans="8:8" x14ac:dyDescent="0.2">
      <c r="H475" t="s">
        <v>881</v>
      </c>
    </row>
    <row r="476" spans="8:8" x14ac:dyDescent="0.2">
      <c r="H476" t="s">
        <v>882</v>
      </c>
    </row>
    <row r="477" spans="8:8" x14ac:dyDescent="0.2">
      <c r="H477" t="s">
        <v>883</v>
      </c>
    </row>
    <row r="478" spans="8:8" x14ac:dyDescent="0.2">
      <c r="H478" t="s">
        <v>884</v>
      </c>
    </row>
    <row r="479" spans="8:8" x14ac:dyDescent="0.2">
      <c r="H479" t="s">
        <v>885</v>
      </c>
    </row>
    <row r="480" spans="8:8" x14ac:dyDescent="0.2">
      <c r="H480" t="s">
        <v>886</v>
      </c>
    </row>
    <row r="481" spans="8:8" x14ac:dyDescent="0.2">
      <c r="H481" t="s">
        <v>887</v>
      </c>
    </row>
    <row r="482" spans="8:8" x14ac:dyDescent="0.2">
      <c r="H482" t="s">
        <v>888</v>
      </c>
    </row>
    <row r="483" spans="8:8" x14ac:dyDescent="0.2">
      <c r="H483" t="s">
        <v>889</v>
      </c>
    </row>
    <row r="484" spans="8:8" x14ac:dyDescent="0.2">
      <c r="H484" t="s">
        <v>890</v>
      </c>
    </row>
    <row r="485" spans="8:8" x14ac:dyDescent="0.2">
      <c r="H485" t="s">
        <v>432</v>
      </c>
    </row>
    <row r="486" spans="8:8" x14ac:dyDescent="0.2">
      <c r="H486" t="s">
        <v>433</v>
      </c>
    </row>
    <row r="487" spans="8:8" x14ac:dyDescent="0.2">
      <c r="H487" t="s">
        <v>434</v>
      </c>
    </row>
    <row r="488" spans="8:8" x14ac:dyDescent="0.2">
      <c r="H488" t="s">
        <v>435</v>
      </c>
    </row>
    <row r="489" spans="8:8" x14ac:dyDescent="0.2">
      <c r="H489" t="s">
        <v>436</v>
      </c>
    </row>
    <row r="490" spans="8:8" x14ac:dyDescent="0.2">
      <c r="H490" t="s">
        <v>437</v>
      </c>
    </row>
    <row r="491" spans="8:8" x14ac:dyDescent="0.2">
      <c r="H491" t="s">
        <v>438</v>
      </c>
    </row>
    <row r="492" spans="8:8" x14ac:dyDescent="0.2">
      <c r="H492" t="s">
        <v>891</v>
      </c>
    </row>
    <row r="493" spans="8:8" x14ac:dyDescent="0.2">
      <c r="H493" t="s">
        <v>892</v>
      </c>
    </row>
    <row r="494" spans="8:8" x14ac:dyDescent="0.2">
      <c r="H494" t="s">
        <v>893</v>
      </c>
    </row>
    <row r="495" spans="8:8" x14ac:dyDescent="0.2">
      <c r="H495" t="s">
        <v>894</v>
      </c>
    </row>
    <row r="496" spans="8:8" x14ac:dyDescent="0.2">
      <c r="H496" t="s">
        <v>895</v>
      </c>
    </row>
    <row r="497" spans="8:8" x14ac:dyDescent="0.2">
      <c r="H497" t="s">
        <v>896</v>
      </c>
    </row>
    <row r="498" spans="8:8" x14ac:dyDescent="0.2">
      <c r="H498" t="s">
        <v>897</v>
      </c>
    </row>
    <row r="499" spans="8:8" x14ac:dyDescent="0.2">
      <c r="H499" t="s">
        <v>898</v>
      </c>
    </row>
    <row r="500" spans="8:8" x14ac:dyDescent="0.2">
      <c r="H500" t="s">
        <v>899</v>
      </c>
    </row>
    <row r="501" spans="8:8" x14ac:dyDescent="0.2">
      <c r="H501" t="s">
        <v>900</v>
      </c>
    </row>
    <row r="502" spans="8:8" x14ac:dyDescent="0.2">
      <c r="H502" t="s">
        <v>901</v>
      </c>
    </row>
    <row r="503" spans="8:8" x14ac:dyDescent="0.2">
      <c r="H503" t="s">
        <v>902</v>
      </c>
    </row>
    <row r="504" spans="8:8" x14ac:dyDescent="0.2">
      <c r="H504" t="s">
        <v>903</v>
      </c>
    </row>
    <row r="505" spans="8:8" x14ac:dyDescent="0.2">
      <c r="H505" t="s">
        <v>904</v>
      </c>
    </row>
    <row r="506" spans="8:8" x14ac:dyDescent="0.2">
      <c r="H506" t="s">
        <v>905</v>
      </c>
    </row>
    <row r="507" spans="8:8" x14ac:dyDescent="0.2">
      <c r="H507" t="s">
        <v>906</v>
      </c>
    </row>
    <row r="508" spans="8:8" x14ac:dyDescent="0.2">
      <c r="H508" t="s">
        <v>907</v>
      </c>
    </row>
    <row r="509" spans="8:8" x14ac:dyDescent="0.2">
      <c r="H509" t="s">
        <v>908</v>
      </c>
    </row>
    <row r="510" spans="8:8" x14ac:dyDescent="0.2">
      <c r="H510" t="s">
        <v>909</v>
      </c>
    </row>
    <row r="511" spans="8:8" x14ac:dyDescent="0.2">
      <c r="H511" t="s">
        <v>910</v>
      </c>
    </row>
    <row r="512" spans="8:8" x14ac:dyDescent="0.2">
      <c r="H512" t="s">
        <v>911</v>
      </c>
    </row>
    <row r="513" spans="8:8" x14ac:dyDescent="0.2">
      <c r="H513" t="s">
        <v>912</v>
      </c>
    </row>
    <row r="514" spans="8:8" x14ac:dyDescent="0.2">
      <c r="H514" t="s">
        <v>913</v>
      </c>
    </row>
    <row r="515" spans="8:8" x14ac:dyDescent="0.2">
      <c r="H515" t="s">
        <v>439</v>
      </c>
    </row>
    <row r="516" spans="8:8" x14ac:dyDescent="0.2">
      <c r="H516" t="s">
        <v>440</v>
      </c>
    </row>
    <row r="517" spans="8:8" x14ac:dyDescent="0.2">
      <c r="H517" t="s">
        <v>441</v>
      </c>
    </row>
    <row r="518" spans="8:8" x14ac:dyDescent="0.2">
      <c r="H518" t="s">
        <v>442</v>
      </c>
    </row>
    <row r="519" spans="8:8" x14ac:dyDescent="0.2">
      <c r="H519" t="s">
        <v>443</v>
      </c>
    </row>
    <row r="520" spans="8:8" x14ac:dyDescent="0.2">
      <c r="H520" t="s">
        <v>444</v>
      </c>
    </row>
    <row r="521" spans="8:8" x14ac:dyDescent="0.2">
      <c r="H521" t="s">
        <v>914</v>
      </c>
    </row>
    <row r="522" spans="8:8" x14ac:dyDescent="0.2">
      <c r="H522" t="s">
        <v>915</v>
      </c>
    </row>
    <row r="523" spans="8:8" x14ac:dyDescent="0.2">
      <c r="H523" t="s">
        <v>916</v>
      </c>
    </row>
    <row r="524" spans="8:8" x14ac:dyDescent="0.2">
      <c r="H524" t="s">
        <v>917</v>
      </c>
    </row>
    <row r="525" spans="8:8" x14ac:dyDescent="0.2">
      <c r="H525" t="s">
        <v>918</v>
      </c>
    </row>
    <row r="526" spans="8:8" x14ac:dyDescent="0.2">
      <c r="H526" t="s">
        <v>919</v>
      </c>
    </row>
    <row r="527" spans="8:8" x14ac:dyDescent="0.2">
      <c r="H527" t="s">
        <v>920</v>
      </c>
    </row>
    <row r="528" spans="8:8" x14ac:dyDescent="0.2">
      <c r="H528" t="s">
        <v>921</v>
      </c>
    </row>
    <row r="529" spans="8:8" x14ac:dyDescent="0.2">
      <c r="H529" t="s">
        <v>922</v>
      </c>
    </row>
    <row r="530" spans="8:8" x14ac:dyDescent="0.2">
      <c r="H530" t="s">
        <v>923</v>
      </c>
    </row>
    <row r="531" spans="8:8" x14ac:dyDescent="0.2">
      <c r="H531" t="s">
        <v>924</v>
      </c>
    </row>
    <row r="532" spans="8:8" x14ac:dyDescent="0.2">
      <c r="H532" t="s">
        <v>925</v>
      </c>
    </row>
    <row r="533" spans="8:8" x14ac:dyDescent="0.2">
      <c r="H533" t="s">
        <v>926</v>
      </c>
    </row>
    <row r="534" spans="8:8" x14ac:dyDescent="0.2">
      <c r="H534" t="s">
        <v>927</v>
      </c>
    </row>
    <row r="535" spans="8:8" x14ac:dyDescent="0.2">
      <c r="H535" t="s">
        <v>928</v>
      </c>
    </row>
    <row r="536" spans="8:8" x14ac:dyDescent="0.2">
      <c r="H536" t="s">
        <v>929</v>
      </c>
    </row>
    <row r="537" spans="8:8" x14ac:dyDescent="0.2">
      <c r="H537" t="s">
        <v>930</v>
      </c>
    </row>
    <row r="538" spans="8:8" x14ac:dyDescent="0.2">
      <c r="H538" t="s">
        <v>931</v>
      </c>
    </row>
    <row r="539" spans="8:8" x14ac:dyDescent="0.2">
      <c r="H539" t="s">
        <v>932</v>
      </c>
    </row>
    <row r="540" spans="8:8" x14ac:dyDescent="0.2">
      <c r="H540" t="s">
        <v>933</v>
      </c>
    </row>
    <row r="541" spans="8:8" x14ac:dyDescent="0.2">
      <c r="H541" t="s">
        <v>934</v>
      </c>
    </row>
    <row r="542" spans="8:8" x14ac:dyDescent="0.2">
      <c r="H542" t="s">
        <v>935</v>
      </c>
    </row>
    <row r="543" spans="8:8" x14ac:dyDescent="0.2">
      <c r="H543" t="s">
        <v>936</v>
      </c>
    </row>
    <row r="544" spans="8:8" x14ac:dyDescent="0.2">
      <c r="H544" t="s">
        <v>445</v>
      </c>
    </row>
    <row r="545" spans="8:8" x14ac:dyDescent="0.2">
      <c r="H545" t="s">
        <v>446</v>
      </c>
    </row>
    <row r="546" spans="8:8" x14ac:dyDescent="0.2">
      <c r="H546" t="s">
        <v>447</v>
      </c>
    </row>
    <row r="547" spans="8:8" x14ac:dyDescent="0.2">
      <c r="H547" t="s">
        <v>448</v>
      </c>
    </row>
    <row r="548" spans="8:8" x14ac:dyDescent="0.2">
      <c r="H548" t="s">
        <v>449</v>
      </c>
    </row>
    <row r="549" spans="8:8" x14ac:dyDescent="0.2">
      <c r="H549" t="s">
        <v>937</v>
      </c>
    </row>
    <row r="550" spans="8:8" x14ac:dyDescent="0.2">
      <c r="H550" t="s">
        <v>938</v>
      </c>
    </row>
    <row r="551" spans="8:8" x14ac:dyDescent="0.2">
      <c r="H551" t="s">
        <v>939</v>
      </c>
    </row>
    <row r="552" spans="8:8" x14ac:dyDescent="0.2">
      <c r="H552" t="s">
        <v>940</v>
      </c>
    </row>
    <row r="553" spans="8:8" x14ac:dyDescent="0.2">
      <c r="H553" t="s">
        <v>941</v>
      </c>
    </row>
    <row r="554" spans="8:8" x14ac:dyDescent="0.2">
      <c r="H554" t="s">
        <v>942</v>
      </c>
    </row>
    <row r="555" spans="8:8" x14ac:dyDescent="0.2">
      <c r="H555" t="s">
        <v>943</v>
      </c>
    </row>
    <row r="556" spans="8:8" x14ac:dyDescent="0.2">
      <c r="H556" t="s">
        <v>944</v>
      </c>
    </row>
    <row r="557" spans="8:8" x14ac:dyDescent="0.2">
      <c r="H557" t="s">
        <v>945</v>
      </c>
    </row>
    <row r="558" spans="8:8" x14ac:dyDescent="0.2">
      <c r="H558" t="s">
        <v>946</v>
      </c>
    </row>
    <row r="559" spans="8:8" x14ac:dyDescent="0.2">
      <c r="H559" t="s">
        <v>947</v>
      </c>
    </row>
    <row r="560" spans="8:8" x14ac:dyDescent="0.2">
      <c r="H560" t="s">
        <v>948</v>
      </c>
    </row>
    <row r="561" spans="8:8" x14ac:dyDescent="0.2">
      <c r="H561" t="s">
        <v>949</v>
      </c>
    </row>
    <row r="562" spans="8:8" x14ac:dyDescent="0.2">
      <c r="H562" t="s">
        <v>950</v>
      </c>
    </row>
    <row r="563" spans="8:8" x14ac:dyDescent="0.2">
      <c r="H563" t="s">
        <v>951</v>
      </c>
    </row>
    <row r="564" spans="8:8" x14ac:dyDescent="0.2">
      <c r="H564" t="s">
        <v>952</v>
      </c>
    </row>
    <row r="565" spans="8:8" x14ac:dyDescent="0.2">
      <c r="H565" t="s">
        <v>953</v>
      </c>
    </row>
    <row r="566" spans="8:8" x14ac:dyDescent="0.2">
      <c r="H566" t="s">
        <v>954</v>
      </c>
    </row>
    <row r="567" spans="8:8" x14ac:dyDescent="0.2">
      <c r="H567" t="s">
        <v>955</v>
      </c>
    </row>
    <row r="568" spans="8:8" x14ac:dyDescent="0.2">
      <c r="H568" t="s">
        <v>956</v>
      </c>
    </row>
    <row r="569" spans="8:8" x14ac:dyDescent="0.2">
      <c r="H569" t="s">
        <v>957</v>
      </c>
    </row>
    <row r="570" spans="8:8" x14ac:dyDescent="0.2">
      <c r="H570" t="s">
        <v>958</v>
      </c>
    </row>
    <row r="571" spans="8:8" x14ac:dyDescent="0.2">
      <c r="H571" t="s">
        <v>959</v>
      </c>
    </row>
    <row r="572" spans="8:8" x14ac:dyDescent="0.2">
      <c r="H572" t="s">
        <v>450</v>
      </c>
    </row>
    <row r="573" spans="8:8" x14ac:dyDescent="0.2">
      <c r="H573" t="s">
        <v>451</v>
      </c>
    </row>
    <row r="574" spans="8:8" x14ac:dyDescent="0.2">
      <c r="H574" t="s">
        <v>452</v>
      </c>
    </row>
    <row r="575" spans="8:8" x14ac:dyDescent="0.2">
      <c r="H575" t="s">
        <v>453</v>
      </c>
    </row>
    <row r="576" spans="8:8" x14ac:dyDescent="0.2">
      <c r="H576" t="s">
        <v>960</v>
      </c>
    </row>
    <row r="577" spans="8:8" x14ac:dyDescent="0.2">
      <c r="H577" t="s">
        <v>961</v>
      </c>
    </row>
    <row r="578" spans="8:8" x14ac:dyDescent="0.2">
      <c r="H578" t="s">
        <v>962</v>
      </c>
    </row>
    <row r="579" spans="8:8" x14ac:dyDescent="0.2">
      <c r="H579" t="s">
        <v>963</v>
      </c>
    </row>
    <row r="580" spans="8:8" x14ac:dyDescent="0.2">
      <c r="H580" t="s">
        <v>964</v>
      </c>
    </row>
    <row r="581" spans="8:8" x14ac:dyDescent="0.2">
      <c r="H581" t="s">
        <v>965</v>
      </c>
    </row>
    <row r="582" spans="8:8" x14ac:dyDescent="0.2">
      <c r="H582" t="s">
        <v>966</v>
      </c>
    </row>
    <row r="583" spans="8:8" x14ac:dyDescent="0.2">
      <c r="H583" t="s">
        <v>967</v>
      </c>
    </row>
    <row r="584" spans="8:8" x14ac:dyDescent="0.2">
      <c r="H584" t="s">
        <v>968</v>
      </c>
    </row>
    <row r="585" spans="8:8" x14ac:dyDescent="0.2">
      <c r="H585" t="s">
        <v>969</v>
      </c>
    </row>
    <row r="586" spans="8:8" x14ac:dyDescent="0.2">
      <c r="H586" t="s">
        <v>970</v>
      </c>
    </row>
    <row r="587" spans="8:8" x14ac:dyDescent="0.2">
      <c r="H587" t="s">
        <v>971</v>
      </c>
    </row>
    <row r="588" spans="8:8" x14ac:dyDescent="0.2">
      <c r="H588" t="s">
        <v>972</v>
      </c>
    </row>
    <row r="589" spans="8:8" x14ac:dyDescent="0.2">
      <c r="H589" t="s">
        <v>973</v>
      </c>
    </row>
    <row r="590" spans="8:8" x14ac:dyDescent="0.2">
      <c r="H590" t="s">
        <v>974</v>
      </c>
    </row>
    <row r="591" spans="8:8" x14ac:dyDescent="0.2">
      <c r="H591" t="s">
        <v>975</v>
      </c>
    </row>
    <row r="592" spans="8:8" x14ac:dyDescent="0.2">
      <c r="H592" t="s">
        <v>976</v>
      </c>
    </row>
    <row r="593" spans="8:8" x14ac:dyDescent="0.2">
      <c r="H593" t="s">
        <v>977</v>
      </c>
    </row>
    <row r="594" spans="8:8" x14ac:dyDescent="0.2">
      <c r="H594" t="s">
        <v>978</v>
      </c>
    </row>
    <row r="595" spans="8:8" x14ac:dyDescent="0.2">
      <c r="H595" t="s">
        <v>979</v>
      </c>
    </row>
    <row r="596" spans="8:8" x14ac:dyDescent="0.2">
      <c r="H596" t="s">
        <v>980</v>
      </c>
    </row>
    <row r="597" spans="8:8" x14ac:dyDescent="0.2">
      <c r="H597" t="s">
        <v>981</v>
      </c>
    </row>
    <row r="598" spans="8:8" x14ac:dyDescent="0.2">
      <c r="H598" t="s">
        <v>982</v>
      </c>
    </row>
    <row r="599" spans="8:8" x14ac:dyDescent="0.2">
      <c r="H599" t="s">
        <v>454</v>
      </c>
    </row>
    <row r="600" spans="8:8" x14ac:dyDescent="0.2">
      <c r="H600" t="s">
        <v>455</v>
      </c>
    </row>
    <row r="601" spans="8:8" x14ac:dyDescent="0.2">
      <c r="H601" t="s">
        <v>456</v>
      </c>
    </row>
    <row r="602" spans="8:8" x14ac:dyDescent="0.2">
      <c r="H602" t="s">
        <v>983</v>
      </c>
    </row>
    <row r="603" spans="8:8" x14ac:dyDescent="0.2">
      <c r="H603" t="s">
        <v>984</v>
      </c>
    </row>
    <row r="604" spans="8:8" x14ac:dyDescent="0.2">
      <c r="H604" t="s">
        <v>985</v>
      </c>
    </row>
    <row r="605" spans="8:8" x14ac:dyDescent="0.2">
      <c r="H605" t="s">
        <v>986</v>
      </c>
    </row>
    <row r="606" spans="8:8" x14ac:dyDescent="0.2">
      <c r="H606" t="s">
        <v>987</v>
      </c>
    </row>
    <row r="607" spans="8:8" x14ac:dyDescent="0.2">
      <c r="H607" t="s">
        <v>988</v>
      </c>
    </row>
    <row r="608" spans="8:8" x14ac:dyDescent="0.2">
      <c r="H608" t="s">
        <v>989</v>
      </c>
    </row>
    <row r="609" spans="8:8" x14ac:dyDescent="0.2">
      <c r="H609" t="s">
        <v>990</v>
      </c>
    </row>
    <row r="610" spans="8:8" x14ac:dyDescent="0.2">
      <c r="H610" t="s">
        <v>991</v>
      </c>
    </row>
    <row r="611" spans="8:8" x14ac:dyDescent="0.2">
      <c r="H611" t="s">
        <v>992</v>
      </c>
    </row>
    <row r="612" spans="8:8" x14ac:dyDescent="0.2">
      <c r="H612" t="s">
        <v>993</v>
      </c>
    </row>
    <row r="613" spans="8:8" x14ac:dyDescent="0.2">
      <c r="H613" t="s">
        <v>994</v>
      </c>
    </row>
    <row r="614" spans="8:8" x14ac:dyDescent="0.2">
      <c r="H614" t="s">
        <v>995</v>
      </c>
    </row>
    <row r="615" spans="8:8" x14ac:dyDescent="0.2">
      <c r="H615" t="s">
        <v>996</v>
      </c>
    </row>
    <row r="616" spans="8:8" x14ac:dyDescent="0.2">
      <c r="H616" t="s">
        <v>997</v>
      </c>
    </row>
    <row r="617" spans="8:8" x14ac:dyDescent="0.2">
      <c r="H617" t="s">
        <v>998</v>
      </c>
    </row>
    <row r="618" spans="8:8" x14ac:dyDescent="0.2">
      <c r="H618" t="s">
        <v>999</v>
      </c>
    </row>
    <row r="619" spans="8:8" x14ac:dyDescent="0.2">
      <c r="H619" t="s">
        <v>1000</v>
      </c>
    </row>
    <row r="620" spans="8:8" x14ac:dyDescent="0.2">
      <c r="H620" t="s">
        <v>1001</v>
      </c>
    </row>
    <row r="621" spans="8:8" x14ac:dyDescent="0.2">
      <c r="H621" t="s">
        <v>1002</v>
      </c>
    </row>
    <row r="622" spans="8:8" x14ac:dyDescent="0.2">
      <c r="H622" t="s">
        <v>1003</v>
      </c>
    </row>
    <row r="623" spans="8:8" x14ac:dyDescent="0.2">
      <c r="H623" t="s">
        <v>1004</v>
      </c>
    </row>
    <row r="624" spans="8:8" x14ac:dyDescent="0.2">
      <c r="H624" t="s">
        <v>1005</v>
      </c>
    </row>
    <row r="625" spans="8:8" x14ac:dyDescent="0.2">
      <c r="H625" t="s">
        <v>457</v>
      </c>
    </row>
    <row r="626" spans="8:8" x14ac:dyDescent="0.2">
      <c r="H626" t="s">
        <v>458</v>
      </c>
    </row>
    <row r="627" spans="8:8" x14ac:dyDescent="0.2">
      <c r="H627" t="s">
        <v>1006</v>
      </c>
    </row>
    <row r="628" spans="8:8" x14ac:dyDescent="0.2">
      <c r="H628" t="s">
        <v>1007</v>
      </c>
    </row>
    <row r="629" spans="8:8" x14ac:dyDescent="0.2">
      <c r="H629" t="s">
        <v>1008</v>
      </c>
    </row>
    <row r="630" spans="8:8" x14ac:dyDescent="0.2">
      <c r="H630" t="s">
        <v>1009</v>
      </c>
    </row>
    <row r="631" spans="8:8" x14ac:dyDescent="0.2">
      <c r="H631" t="s">
        <v>1010</v>
      </c>
    </row>
    <row r="632" spans="8:8" x14ac:dyDescent="0.2">
      <c r="H632" t="s">
        <v>1011</v>
      </c>
    </row>
    <row r="633" spans="8:8" x14ac:dyDescent="0.2">
      <c r="H633" t="s">
        <v>1012</v>
      </c>
    </row>
    <row r="634" spans="8:8" x14ac:dyDescent="0.2">
      <c r="H634" t="s">
        <v>1013</v>
      </c>
    </row>
    <row r="635" spans="8:8" x14ac:dyDescent="0.2">
      <c r="H635" t="s">
        <v>1014</v>
      </c>
    </row>
    <row r="636" spans="8:8" x14ac:dyDescent="0.2">
      <c r="H636" t="s">
        <v>1015</v>
      </c>
    </row>
    <row r="637" spans="8:8" x14ac:dyDescent="0.2">
      <c r="H637" t="s">
        <v>1016</v>
      </c>
    </row>
    <row r="638" spans="8:8" x14ac:dyDescent="0.2">
      <c r="H638" t="s">
        <v>1017</v>
      </c>
    </row>
    <row r="639" spans="8:8" x14ac:dyDescent="0.2">
      <c r="H639" t="s">
        <v>1018</v>
      </c>
    </row>
    <row r="640" spans="8:8" x14ac:dyDescent="0.2">
      <c r="H640" t="s">
        <v>1019</v>
      </c>
    </row>
    <row r="641" spans="8:8" x14ac:dyDescent="0.2">
      <c r="H641" t="s">
        <v>1020</v>
      </c>
    </row>
    <row r="642" spans="8:8" x14ac:dyDescent="0.2">
      <c r="H642" t="s">
        <v>1021</v>
      </c>
    </row>
    <row r="643" spans="8:8" x14ac:dyDescent="0.2">
      <c r="H643" t="s">
        <v>1022</v>
      </c>
    </row>
    <row r="644" spans="8:8" x14ac:dyDescent="0.2">
      <c r="H644" t="s">
        <v>1023</v>
      </c>
    </row>
    <row r="645" spans="8:8" x14ac:dyDescent="0.2">
      <c r="H645" t="s">
        <v>1024</v>
      </c>
    </row>
    <row r="646" spans="8:8" x14ac:dyDescent="0.2">
      <c r="H646" t="s">
        <v>1025</v>
      </c>
    </row>
    <row r="647" spans="8:8" x14ac:dyDescent="0.2">
      <c r="H647" t="s">
        <v>1026</v>
      </c>
    </row>
    <row r="648" spans="8:8" x14ac:dyDescent="0.2">
      <c r="H648" t="s">
        <v>1027</v>
      </c>
    </row>
    <row r="649" spans="8:8" x14ac:dyDescent="0.2">
      <c r="H649" t="s">
        <v>1028</v>
      </c>
    </row>
    <row r="650" spans="8:8" x14ac:dyDescent="0.2">
      <c r="H650" t="s">
        <v>459</v>
      </c>
    </row>
    <row r="651" spans="8:8" x14ac:dyDescent="0.2">
      <c r="H651" t="s">
        <v>1029</v>
      </c>
    </row>
    <row r="652" spans="8:8" x14ac:dyDescent="0.2">
      <c r="H652" t="s">
        <v>1030</v>
      </c>
    </row>
    <row r="653" spans="8:8" x14ac:dyDescent="0.2">
      <c r="H653" t="s">
        <v>1031</v>
      </c>
    </row>
    <row r="654" spans="8:8" x14ac:dyDescent="0.2">
      <c r="H654" t="s">
        <v>1032</v>
      </c>
    </row>
    <row r="655" spans="8:8" x14ac:dyDescent="0.2">
      <c r="H655" t="s">
        <v>1033</v>
      </c>
    </row>
    <row r="656" spans="8:8" x14ac:dyDescent="0.2">
      <c r="H656" t="s">
        <v>1034</v>
      </c>
    </row>
    <row r="657" spans="8:8" x14ac:dyDescent="0.2">
      <c r="H657" t="s">
        <v>1035</v>
      </c>
    </row>
    <row r="658" spans="8:8" x14ac:dyDescent="0.2">
      <c r="H658" t="s">
        <v>1036</v>
      </c>
    </row>
    <row r="659" spans="8:8" x14ac:dyDescent="0.2">
      <c r="H659" t="s">
        <v>1037</v>
      </c>
    </row>
    <row r="660" spans="8:8" x14ac:dyDescent="0.2">
      <c r="H660" t="s">
        <v>1038</v>
      </c>
    </row>
    <row r="661" spans="8:8" x14ac:dyDescent="0.2">
      <c r="H661" t="s">
        <v>1039</v>
      </c>
    </row>
    <row r="662" spans="8:8" x14ac:dyDescent="0.2">
      <c r="H662" t="s">
        <v>1040</v>
      </c>
    </row>
    <row r="663" spans="8:8" x14ac:dyDescent="0.2">
      <c r="H663" t="s">
        <v>1041</v>
      </c>
    </row>
    <row r="664" spans="8:8" x14ac:dyDescent="0.2">
      <c r="H664" t="s">
        <v>1042</v>
      </c>
    </row>
    <row r="665" spans="8:8" x14ac:dyDescent="0.2">
      <c r="H665" t="s">
        <v>1043</v>
      </c>
    </row>
    <row r="666" spans="8:8" x14ac:dyDescent="0.2">
      <c r="H666" t="s">
        <v>1044</v>
      </c>
    </row>
    <row r="667" spans="8:8" x14ac:dyDescent="0.2">
      <c r="H667" t="s">
        <v>1045</v>
      </c>
    </row>
    <row r="668" spans="8:8" x14ac:dyDescent="0.2">
      <c r="H668" t="s">
        <v>1046</v>
      </c>
    </row>
    <row r="669" spans="8:8" x14ac:dyDescent="0.2">
      <c r="H669" t="s">
        <v>1047</v>
      </c>
    </row>
    <row r="670" spans="8:8" x14ac:dyDescent="0.2">
      <c r="H670" t="s">
        <v>1048</v>
      </c>
    </row>
    <row r="671" spans="8:8" x14ac:dyDescent="0.2">
      <c r="H671" t="s">
        <v>1049</v>
      </c>
    </row>
    <row r="672" spans="8:8" x14ac:dyDescent="0.2">
      <c r="H672" t="s">
        <v>1050</v>
      </c>
    </row>
    <row r="673" spans="8:8" x14ac:dyDescent="0.2">
      <c r="H673" t="s">
        <v>1051</v>
      </c>
    </row>
    <row r="674" spans="8:8" x14ac:dyDescent="0.2">
      <c r="H674" t="s">
        <v>1052</v>
      </c>
    </row>
    <row r="675" spans="8:8" x14ac:dyDescent="0.2">
      <c r="H675" t="s">
        <v>1053</v>
      </c>
    </row>
    <row r="676" spans="8:8" x14ac:dyDescent="0.2">
      <c r="H676" t="s">
        <v>1054</v>
      </c>
    </row>
    <row r="677" spans="8:8" x14ac:dyDescent="0.2">
      <c r="H677" t="s">
        <v>1055</v>
      </c>
    </row>
    <row r="678" spans="8:8" x14ac:dyDescent="0.2">
      <c r="H678" t="s">
        <v>1056</v>
      </c>
    </row>
    <row r="679" spans="8:8" x14ac:dyDescent="0.2">
      <c r="H679" t="s">
        <v>1057</v>
      </c>
    </row>
    <row r="680" spans="8:8" x14ac:dyDescent="0.2">
      <c r="H680" t="s">
        <v>1058</v>
      </c>
    </row>
    <row r="681" spans="8:8" x14ac:dyDescent="0.2">
      <c r="H681" t="s">
        <v>1059</v>
      </c>
    </row>
    <row r="682" spans="8:8" x14ac:dyDescent="0.2">
      <c r="H682" t="s">
        <v>1060</v>
      </c>
    </row>
    <row r="683" spans="8:8" x14ac:dyDescent="0.2">
      <c r="H683" t="s">
        <v>1061</v>
      </c>
    </row>
    <row r="684" spans="8:8" x14ac:dyDescent="0.2">
      <c r="H684" t="s">
        <v>1062</v>
      </c>
    </row>
    <row r="685" spans="8:8" x14ac:dyDescent="0.2">
      <c r="H685" t="s">
        <v>1063</v>
      </c>
    </row>
    <row r="686" spans="8:8" x14ac:dyDescent="0.2">
      <c r="H686" t="s">
        <v>1064</v>
      </c>
    </row>
    <row r="687" spans="8:8" x14ac:dyDescent="0.2">
      <c r="H687" t="s">
        <v>1065</v>
      </c>
    </row>
    <row r="688" spans="8:8" x14ac:dyDescent="0.2">
      <c r="H688" t="s">
        <v>1066</v>
      </c>
    </row>
    <row r="689" spans="8:8" x14ac:dyDescent="0.2">
      <c r="H689" t="s">
        <v>1067</v>
      </c>
    </row>
    <row r="690" spans="8:8" x14ac:dyDescent="0.2">
      <c r="H690" t="s">
        <v>1068</v>
      </c>
    </row>
    <row r="691" spans="8:8" x14ac:dyDescent="0.2">
      <c r="H691" t="s">
        <v>1069</v>
      </c>
    </row>
    <row r="692" spans="8:8" x14ac:dyDescent="0.2">
      <c r="H692" t="s">
        <v>1070</v>
      </c>
    </row>
    <row r="693" spans="8:8" x14ac:dyDescent="0.2">
      <c r="H693" t="s">
        <v>1071</v>
      </c>
    </row>
    <row r="694" spans="8:8" x14ac:dyDescent="0.2">
      <c r="H694" t="s">
        <v>1072</v>
      </c>
    </row>
    <row r="695" spans="8:8" x14ac:dyDescent="0.2">
      <c r="H695" t="s">
        <v>1073</v>
      </c>
    </row>
    <row r="696" spans="8:8" x14ac:dyDescent="0.2">
      <c r="H696" t="s">
        <v>1074</v>
      </c>
    </row>
    <row r="697" spans="8:8" x14ac:dyDescent="0.2">
      <c r="H697" t="s">
        <v>1075</v>
      </c>
    </row>
    <row r="698" spans="8:8" x14ac:dyDescent="0.2">
      <c r="H698" t="s">
        <v>1076</v>
      </c>
    </row>
    <row r="699" spans="8:8" x14ac:dyDescent="0.2">
      <c r="H699" t="s">
        <v>1077</v>
      </c>
    </row>
    <row r="700" spans="8:8" x14ac:dyDescent="0.2">
      <c r="H700" t="s">
        <v>1078</v>
      </c>
    </row>
    <row r="701" spans="8:8" x14ac:dyDescent="0.2">
      <c r="H701" t="s">
        <v>1079</v>
      </c>
    </row>
    <row r="702" spans="8:8" x14ac:dyDescent="0.2">
      <c r="H702" t="s">
        <v>1080</v>
      </c>
    </row>
    <row r="703" spans="8:8" x14ac:dyDescent="0.2">
      <c r="H703" t="s">
        <v>1081</v>
      </c>
    </row>
    <row r="704" spans="8:8" x14ac:dyDescent="0.2">
      <c r="H704" t="s">
        <v>1082</v>
      </c>
    </row>
    <row r="705" spans="8:8" x14ac:dyDescent="0.2">
      <c r="H705" t="s">
        <v>1083</v>
      </c>
    </row>
    <row r="706" spans="8:8" x14ac:dyDescent="0.2">
      <c r="H706" t="s">
        <v>1084</v>
      </c>
    </row>
    <row r="707" spans="8:8" x14ac:dyDescent="0.2">
      <c r="H707" t="s">
        <v>1085</v>
      </c>
    </row>
    <row r="708" spans="8:8" x14ac:dyDescent="0.2">
      <c r="H708" t="s">
        <v>1086</v>
      </c>
    </row>
    <row r="709" spans="8:8" x14ac:dyDescent="0.2">
      <c r="H709" t="s">
        <v>1087</v>
      </c>
    </row>
    <row r="710" spans="8:8" x14ac:dyDescent="0.2">
      <c r="H710" t="s">
        <v>1088</v>
      </c>
    </row>
    <row r="711" spans="8:8" x14ac:dyDescent="0.2">
      <c r="H711" t="s">
        <v>1089</v>
      </c>
    </row>
    <row r="712" spans="8:8" x14ac:dyDescent="0.2">
      <c r="H712" t="s">
        <v>1090</v>
      </c>
    </row>
    <row r="713" spans="8:8" x14ac:dyDescent="0.2">
      <c r="H713" t="s">
        <v>1091</v>
      </c>
    </row>
    <row r="714" spans="8:8" x14ac:dyDescent="0.2">
      <c r="H714" t="s">
        <v>1092</v>
      </c>
    </row>
    <row r="715" spans="8:8" x14ac:dyDescent="0.2">
      <c r="H715" t="s">
        <v>1093</v>
      </c>
    </row>
    <row r="716" spans="8:8" x14ac:dyDescent="0.2">
      <c r="H716" t="s">
        <v>1094</v>
      </c>
    </row>
    <row r="717" spans="8:8" x14ac:dyDescent="0.2">
      <c r="H717" t="s">
        <v>1095</v>
      </c>
    </row>
    <row r="718" spans="8:8" x14ac:dyDescent="0.2">
      <c r="H718" t="s">
        <v>1096</v>
      </c>
    </row>
    <row r="719" spans="8:8" x14ac:dyDescent="0.2">
      <c r="H719" t="s">
        <v>1097</v>
      </c>
    </row>
    <row r="720" spans="8:8" x14ac:dyDescent="0.2">
      <c r="H720" t="s">
        <v>1098</v>
      </c>
    </row>
    <row r="721" spans="8:8" x14ac:dyDescent="0.2">
      <c r="H721" t="s">
        <v>1099</v>
      </c>
    </row>
    <row r="722" spans="8:8" x14ac:dyDescent="0.2">
      <c r="H722" t="s">
        <v>1100</v>
      </c>
    </row>
    <row r="723" spans="8:8" x14ac:dyDescent="0.2">
      <c r="H723" t="s">
        <v>1101</v>
      </c>
    </row>
    <row r="724" spans="8:8" x14ac:dyDescent="0.2">
      <c r="H724" t="s">
        <v>1102</v>
      </c>
    </row>
    <row r="725" spans="8:8" x14ac:dyDescent="0.2">
      <c r="H725" t="s">
        <v>1103</v>
      </c>
    </row>
    <row r="726" spans="8:8" x14ac:dyDescent="0.2">
      <c r="H726" t="s">
        <v>1104</v>
      </c>
    </row>
    <row r="727" spans="8:8" x14ac:dyDescent="0.2">
      <c r="H727" t="s">
        <v>1105</v>
      </c>
    </row>
    <row r="728" spans="8:8" x14ac:dyDescent="0.2">
      <c r="H728" t="s">
        <v>1106</v>
      </c>
    </row>
    <row r="729" spans="8:8" x14ac:dyDescent="0.2">
      <c r="H729" t="s">
        <v>1107</v>
      </c>
    </row>
    <row r="730" spans="8:8" x14ac:dyDescent="0.2">
      <c r="H730" t="s">
        <v>1108</v>
      </c>
    </row>
    <row r="731" spans="8:8" x14ac:dyDescent="0.2">
      <c r="H731" t="s">
        <v>1109</v>
      </c>
    </row>
    <row r="732" spans="8:8" x14ac:dyDescent="0.2">
      <c r="H732" t="s">
        <v>1110</v>
      </c>
    </row>
    <row r="733" spans="8:8" x14ac:dyDescent="0.2">
      <c r="H733" t="s">
        <v>1111</v>
      </c>
    </row>
    <row r="734" spans="8:8" x14ac:dyDescent="0.2">
      <c r="H734" t="s">
        <v>1112</v>
      </c>
    </row>
    <row r="735" spans="8:8" x14ac:dyDescent="0.2">
      <c r="H735" t="s">
        <v>1113</v>
      </c>
    </row>
    <row r="736" spans="8:8" x14ac:dyDescent="0.2">
      <c r="H736" t="s">
        <v>1114</v>
      </c>
    </row>
    <row r="737" spans="8:8" x14ac:dyDescent="0.2">
      <c r="H737" t="s">
        <v>1115</v>
      </c>
    </row>
    <row r="738" spans="8:8" x14ac:dyDescent="0.2">
      <c r="H738" t="s">
        <v>1116</v>
      </c>
    </row>
    <row r="739" spans="8:8" x14ac:dyDescent="0.2">
      <c r="H739" t="s">
        <v>1117</v>
      </c>
    </row>
    <row r="740" spans="8:8" x14ac:dyDescent="0.2">
      <c r="H740" t="s">
        <v>1118</v>
      </c>
    </row>
    <row r="741" spans="8:8" x14ac:dyDescent="0.2">
      <c r="H741" t="s">
        <v>1119</v>
      </c>
    </row>
    <row r="742" spans="8:8" x14ac:dyDescent="0.2">
      <c r="H742" t="s">
        <v>1120</v>
      </c>
    </row>
    <row r="743" spans="8:8" x14ac:dyDescent="0.2">
      <c r="H743" t="s">
        <v>1121</v>
      </c>
    </row>
    <row r="744" spans="8:8" x14ac:dyDescent="0.2">
      <c r="H744" t="s">
        <v>1122</v>
      </c>
    </row>
    <row r="745" spans="8:8" x14ac:dyDescent="0.2">
      <c r="H745" t="s">
        <v>1123</v>
      </c>
    </row>
    <row r="746" spans="8:8" x14ac:dyDescent="0.2">
      <c r="H746" t="s">
        <v>1124</v>
      </c>
    </row>
    <row r="747" spans="8:8" x14ac:dyDescent="0.2">
      <c r="H747" t="s">
        <v>1125</v>
      </c>
    </row>
    <row r="748" spans="8:8" x14ac:dyDescent="0.2">
      <c r="H748" t="s">
        <v>1126</v>
      </c>
    </row>
    <row r="749" spans="8:8" x14ac:dyDescent="0.2">
      <c r="H749" t="s">
        <v>1127</v>
      </c>
    </row>
    <row r="750" spans="8:8" x14ac:dyDescent="0.2">
      <c r="H750" t="s">
        <v>1128</v>
      </c>
    </row>
    <row r="751" spans="8:8" x14ac:dyDescent="0.2">
      <c r="H751" t="s">
        <v>1129</v>
      </c>
    </row>
    <row r="752" spans="8:8" x14ac:dyDescent="0.2">
      <c r="H752" t="s">
        <v>1130</v>
      </c>
    </row>
    <row r="753" spans="8:8" x14ac:dyDescent="0.2">
      <c r="H753" t="s">
        <v>1131</v>
      </c>
    </row>
    <row r="754" spans="8:8" x14ac:dyDescent="0.2">
      <c r="H754" t="s">
        <v>1132</v>
      </c>
    </row>
    <row r="755" spans="8:8" x14ac:dyDescent="0.2">
      <c r="H755" t="s">
        <v>1133</v>
      </c>
    </row>
    <row r="756" spans="8:8" x14ac:dyDescent="0.2">
      <c r="H756" t="s">
        <v>1134</v>
      </c>
    </row>
    <row r="757" spans="8:8" x14ac:dyDescent="0.2">
      <c r="H757" t="s">
        <v>1135</v>
      </c>
    </row>
    <row r="758" spans="8:8" x14ac:dyDescent="0.2">
      <c r="H758" t="s">
        <v>1136</v>
      </c>
    </row>
    <row r="759" spans="8:8" x14ac:dyDescent="0.2">
      <c r="H759" t="s">
        <v>1137</v>
      </c>
    </row>
    <row r="760" spans="8:8" x14ac:dyDescent="0.2">
      <c r="H760" t="s">
        <v>1138</v>
      </c>
    </row>
    <row r="761" spans="8:8" x14ac:dyDescent="0.2">
      <c r="H761" t="s">
        <v>1139</v>
      </c>
    </row>
    <row r="762" spans="8:8" x14ac:dyDescent="0.2">
      <c r="H762" t="s">
        <v>1140</v>
      </c>
    </row>
    <row r="763" spans="8:8" x14ac:dyDescent="0.2">
      <c r="H763" t="s">
        <v>1141</v>
      </c>
    </row>
    <row r="764" spans="8:8" x14ac:dyDescent="0.2">
      <c r="H764" t="s">
        <v>1142</v>
      </c>
    </row>
    <row r="765" spans="8:8" x14ac:dyDescent="0.2">
      <c r="H765" t="s">
        <v>1143</v>
      </c>
    </row>
    <row r="766" spans="8:8" x14ac:dyDescent="0.2">
      <c r="H766" t="s">
        <v>1144</v>
      </c>
    </row>
    <row r="767" spans="8:8" x14ac:dyDescent="0.2">
      <c r="H767" t="s">
        <v>1145</v>
      </c>
    </row>
    <row r="768" spans="8:8" x14ac:dyDescent="0.2">
      <c r="H768" t="s">
        <v>1146</v>
      </c>
    </row>
    <row r="769" spans="8:8" x14ac:dyDescent="0.2">
      <c r="H769" t="s">
        <v>1147</v>
      </c>
    </row>
    <row r="770" spans="8:8" x14ac:dyDescent="0.2">
      <c r="H770" t="s">
        <v>1148</v>
      </c>
    </row>
    <row r="771" spans="8:8" x14ac:dyDescent="0.2">
      <c r="H771" t="s">
        <v>1149</v>
      </c>
    </row>
    <row r="772" spans="8:8" x14ac:dyDescent="0.2">
      <c r="H772" t="s">
        <v>1150</v>
      </c>
    </row>
    <row r="773" spans="8:8" x14ac:dyDescent="0.2">
      <c r="H773" t="s">
        <v>1151</v>
      </c>
    </row>
    <row r="774" spans="8:8" x14ac:dyDescent="0.2">
      <c r="H774" t="s">
        <v>1152</v>
      </c>
    </row>
    <row r="775" spans="8:8" x14ac:dyDescent="0.2">
      <c r="H775" t="s">
        <v>1153</v>
      </c>
    </row>
    <row r="776" spans="8:8" x14ac:dyDescent="0.2">
      <c r="H776" t="s">
        <v>1154</v>
      </c>
    </row>
    <row r="777" spans="8:8" x14ac:dyDescent="0.2">
      <c r="H777" t="s">
        <v>1155</v>
      </c>
    </row>
    <row r="778" spans="8:8" x14ac:dyDescent="0.2">
      <c r="H778" t="s">
        <v>1156</v>
      </c>
    </row>
    <row r="779" spans="8:8" x14ac:dyDescent="0.2">
      <c r="H779" t="s">
        <v>1157</v>
      </c>
    </row>
    <row r="780" spans="8:8" x14ac:dyDescent="0.2">
      <c r="H780" t="s">
        <v>1158</v>
      </c>
    </row>
    <row r="781" spans="8:8" x14ac:dyDescent="0.2">
      <c r="H781" t="s">
        <v>1159</v>
      </c>
    </row>
    <row r="782" spans="8:8" x14ac:dyDescent="0.2">
      <c r="H782" t="s">
        <v>1160</v>
      </c>
    </row>
    <row r="783" spans="8:8" x14ac:dyDescent="0.2">
      <c r="H783" t="s">
        <v>1161</v>
      </c>
    </row>
    <row r="784" spans="8:8" x14ac:dyDescent="0.2">
      <c r="H784" t="s">
        <v>1162</v>
      </c>
    </row>
    <row r="785" spans="8:8" x14ac:dyDescent="0.2">
      <c r="H785" t="s">
        <v>1163</v>
      </c>
    </row>
    <row r="786" spans="8:8" x14ac:dyDescent="0.2">
      <c r="H786" t="s">
        <v>1164</v>
      </c>
    </row>
    <row r="787" spans="8:8" x14ac:dyDescent="0.2">
      <c r="H787" t="s">
        <v>1165</v>
      </c>
    </row>
    <row r="788" spans="8:8" x14ac:dyDescent="0.2">
      <c r="H788" t="s">
        <v>1166</v>
      </c>
    </row>
    <row r="789" spans="8:8" x14ac:dyDescent="0.2">
      <c r="H789" t="s">
        <v>1167</v>
      </c>
    </row>
    <row r="790" spans="8:8" x14ac:dyDescent="0.2">
      <c r="H790" t="s">
        <v>1168</v>
      </c>
    </row>
    <row r="791" spans="8:8" x14ac:dyDescent="0.2">
      <c r="H791" t="s">
        <v>1169</v>
      </c>
    </row>
    <row r="792" spans="8:8" x14ac:dyDescent="0.2">
      <c r="H792" t="s">
        <v>1170</v>
      </c>
    </row>
    <row r="793" spans="8:8" x14ac:dyDescent="0.2">
      <c r="H793" t="s">
        <v>1171</v>
      </c>
    </row>
    <row r="794" spans="8:8" x14ac:dyDescent="0.2">
      <c r="H794" t="s">
        <v>1172</v>
      </c>
    </row>
    <row r="795" spans="8:8" x14ac:dyDescent="0.2">
      <c r="H795" t="s">
        <v>1173</v>
      </c>
    </row>
    <row r="796" spans="8:8" x14ac:dyDescent="0.2">
      <c r="H796" t="s">
        <v>1174</v>
      </c>
    </row>
    <row r="797" spans="8:8" x14ac:dyDescent="0.2">
      <c r="H797" t="s">
        <v>1175</v>
      </c>
    </row>
    <row r="798" spans="8:8" x14ac:dyDescent="0.2">
      <c r="H798" t="s">
        <v>1176</v>
      </c>
    </row>
    <row r="799" spans="8:8" x14ac:dyDescent="0.2">
      <c r="H799" t="s">
        <v>1177</v>
      </c>
    </row>
    <row r="800" spans="8:8" x14ac:dyDescent="0.2">
      <c r="H800" t="s">
        <v>1178</v>
      </c>
    </row>
    <row r="801" spans="8:8" x14ac:dyDescent="0.2">
      <c r="H801" t="s">
        <v>1179</v>
      </c>
    </row>
    <row r="802" spans="8:8" x14ac:dyDescent="0.2">
      <c r="H802" t="s">
        <v>1180</v>
      </c>
    </row>
    <row r="803" spans="8:8" x14ac:dyDescent="0.2">
      <c r="H803" t="s">
        <v>1181</v>
      </c>
    </row>
    <row r="804" spans="8:8" x14ac:dyDescent="0.2">
      <c r="H804" t="s">
        <v>1182</v>
      </c>
    </row>
    <row r="805" spans="8:8" x14ac:dyDescent="0.2">
      <c r="H805" t="s">
        <v>1183</v>
      </c>
    </row>
    <row r="806" spans="8:8" x14ac:dyDescent="0.2">
      <c r="H806" t="s">
        <v>1184</v>
      </c>
    </row>
    <row r="807" spans="8:8" x14ac:dyDescent="0.2">
      <c r="H807" t="s">
        <v>1185</v>
      </c>
    </row>
    <row r="808" spans="8:8" x14ac:dyDescent="0.2">
      <c r="H808" t="s">
        <v>1186</v>
      </c>
    </row>
    <row r="809" spans="8:8" x14ac:dyDescent="0.2">
      <c r="H809" t="s">
        <v>1187</v>
      </c>
    </row>
    <row r="810" spans="8:8" x14ac:dyDescent="0.2">
      <c r="H810" t="s">
        <v>1188</v>
      </c>
    </row>
    <row r="811" spans="8:8" x14ac:dyDescent="0.2">
      <c r="H811" t="s">
        <v>1189</v>
      </c>
    </row>
    <row r="812" spans="8:8" x14ac:dyDescent="0.2">
      <c r="H812" t="s">
        <v>1190</v>
      </c>
    </row>
    <row r="813" spans="8:8" x14ac:dyDescent="0.2">
      <c r="H813" t="s">
        <v>1191</v>
      </c>
    </row>
    <row r="814" spans="8:8" x14ac:dyDescent="0.2">
      <c r="H814" t="s">
        <v>1192</v>
      </c>
    </row>
    <row r="815" spans="8:8" x14ac:dyDescent="0.2">
      <c r="H815" t="s">
        <v>1193</v>
      </c>
    </row>
    <row r="816" spans="8:8" x14ac:dyDescent="0.2">
      <c r="H816" t="s">
        <v>1194</v>
      </c>
    </row>
    <row r="817" spans="8:8" x14ac:dyDescent="0.2">
      <c r="H817" t="s">
        <v>1195</v>
      </c>
    </row>
    <row r="818" spans="8:8" x14ac:dyDescent="0.2">
      <c r="H818" t="s">
        <v>1196</v>
      </c>
    </row>
    <row r="819" spans="8:8" x14ac:dyDescent="0.2">
      <c r="H819" t="s">
        <v>1197</v>
      </c>
    </row>
    <row r="820" spans="8:8" x14ac:dyDescent="0.2">
      <c r="H820" t="s">
        <v>1198</v>
      </c>
    </row>
    <row r="821" spans="8:8" x14ac:dyDescent="0.2">
      <c r="H821" t="s">
        <v>1199</v>
      </c>
    </row>
    <row r="822" spans="8:8" x14ac:dyDescent="0.2">
      <c r="H822" t="s">
        <v>1200</v>
      </c>
    </row>
    <row r="823" spans="8:8" x14ac:dyDescent="0.2">
      <c r="H823" t="s">
        <v>1201</v>
      </c>
    </row>
    <row r="824" spans="8:8" x14ac:dyDescent="0.2">
      <c r="H824" t="s">
        <v>1202</v>
      </c>
    </row>
    <row r="825" spans="8:8" x14ac:dyDescent="0.2">
      <c r="H825" t="s">
        <v>1203</v>
      </c>
    </row>
    <row r="826" spans="8:8" x14ac:dyDescent="0.2">
      <c r="H826" t="s">
        <v>1204</v>
      </c>
    </row>
    <row r="827" spans="8:8" x14ac:dyDescent="0.2">
      <c r="H827" t="s">
        <v>1205</v>
      </c>
    </row>
    <row r="828" spans="8:8" x14ac:dyDescent="0.2">
      <c r="H828" t="s">
        <v>1206</v>
      </c>
    </row>
    <row r="829" spans="8:8" x14ac:dyDescent="0.2">
      <c r="H829" t="s">
        <v>1207</v>
      </c>
    </row>
    <row r="830" spans="8:8" x14ac:dyDescent="0.2">
      <c r="H830" t="s">
        <v>1208</v>
      </c>
    </row>
    <row r="831" spans="8:8" x14ac:dyDescent="0.2">
      <c r="H831" t="s">
        <v>1209</v>
      </c>
    </row>
    <row r="832" spans="8:8" x14ac:dyDescent="0.2">
      <c r="H832" t="s">
        <v>1210</v>
      </c>
    </row>
    <row r="833" spans="8:8" x14ac:dyDescent="0.2">
      <c r="H833" t="s">
        <v>1211</v>
      </c>
    </row>
    <row r="834" spans="8:8" x14ac:dyDescent="0.2">
      <c r="H834" t="s">
        <v>1212</v>
      </c>
    </row>
    <row r="835" spans="8:8" x14ac:dyDescent="0.2">
      <c r="H835" t="s">
        <v>1213</v>
      </c>
    </row>
    <row r="836" spans="8:8" x14ac:dyDescent="0.2">
      <c r="H836" t="s">
        <v>1214</v>
      </c>
    </row>
    <row r="837" spans="8:8" x14ac:dyDescent="0.2">
      <c r="H837" t="s">
        <v>1215</v>
      </c>
    </row>
    <row r="838" spans="8:8" x14ac:dyDescent="0.2">
      <c r="H838" t="s">
        <v>1216</v>
      </c>
    </row>
    <row r="839" spans="8:8" x14ac:dyDescent="0.2">
      <c r="H839" t="s">
        <v>1217</v>
      </c>
    </row>
    <row r="840" spans="8:8" x14ac:dyDescent="0.2">
      <c r="H840" t="s">
        <v>1218</v>
      </c>
    </row>
    <row r="841" spans="8:8" x14ac:dyDescent="0.2">
      <c r="H841" t="s">
        <v>1219</v>
      </c>
    </row>
    <row r="842" spans="8:8" x14ac:dyDescent="0.2">
      <c r="H842" t="s">
        <v>1220</v>
      </c>
    </row>
    <row r="843" spans="8:8" x14ac:dyDescent="0.2">
      <c r="H843" t="s">
        <v>1221</v>
      </c>
    </row>
    <row r="844" spans="8:8" x14ac:dyDescent="0.2">
      <c r="H844" t="s">
        <v>1222</v>
      </c>
    </row>
    <row r="845" spans="8:8" x14ac:dyDescent="0.2">
      <c r="H845" t="s">
        <v>1223</v>
      </c>
    </row>
    <row r="846" spans="8:8" x14ac:dyDescent="0.2">
      <c r="H846" t="s">
        <v>1224</v>
      </c>
    </row>
    <row r="847" spans="8:8" x14ac:dyDescent="0.2">
      <c r="H847" t="s">
        <v>1225</v>
      </c>
    </row>
    <row r="848" spans="8:8" x14ac:dyDescent="0.2">
      <c r="H848" t="s">
        <v>1226</v>
      </c>
    </row>
    <row r="849" spans="8:8" x14ac:dyDescent="0.2">
      <c r="H849" t="s">
        <v>1227</v>
      </c>
    </row>
    <row r="850" spans="8:8" x14ac:dyDescent="0.2">
      <c r="H850" t="s">
        <v>1228</v>
      </c>
    </row>
    <row r="851" spans="8:8" x14ac:dyDescent="0.2">
      <c r="H851" t="s">
        <v>1229</v>
      </c>
    </row>
    <row r="852" spans="8:8" x14ac:dyDescent="0.2">
      <c r="H852" t="s">
        <v>1230</v>
      </c>
    </row>
    <row r="853" spans="8:8" x14ac:dyDescent="0.2">
      <c r="H853" t="s">
        <v>1231</v>
      </c>
    </row>
    <row r="854" spans="8:8" x14ac:dyDescent="0.2">
      <c r="H854" t="s">
        <v>1232</v>
      </c>
    </row>
    <row r="855" spans="8:8" x14ac:dyDescent="0.2">
      <c r="H855" t="s">
        <v>1233</v>
      </c>
    </row>
    <row r="856" spans="8:8" x14ac:dyDescent="0.2">
      <c r="H856" t="s">
        <v>1234</v>
      </c>
    </row>
    <row r="857" spans="8:8" x14ac:dyDescent="0.2">
      <c r="H857" t="s">
        <v>1235</v>
      </c>
    </row>
    <row r="858" spans="8:8" x14ac:dyDescent="0.2">
      <c r="H858" t="s">
        <v>1236</v>
      </c>
    </row>
    <row r="859" spans="8:8" x14ac:dyDescent="0.2">
      <c r="H859" t="s">
        <v>1237</v>
      </c>
    </row>
    <row r="860" spans="8:8" x14ac:dyDescent="0.2">
      <c r="H860" t="s">
        <v>1238</v>
      </c>
    </row>
    <row r="861" spans="8:8" x14ac:dyDescent="0.2">
      <c r="H861" t="s">
        <v>1239</v>
      </c>
    </row>
    <row r="862" spans="8:8" x14ac:dyDescent="0.2">
      <c r="H862" t="s">
        <v>1240</v>
      </c>
    </row>
    <row r="863" spans="8:8" x14ac:dyDescent="0.2">
      <c r="H863" t="s">
        <v>1241</v>
      </c>
    </row>
    <row r="864" spans="8:8" x14ac:dyDescent="0.2">
      <c r="H864" t="s">
        <v>1242</v>
      </c>
    </row>
    <row r="865" spans="8:8" x14ac:dyDescent="0.2">
      <c r="H865" t="s">
        <v>1243</v>
      </c>
    </row>
    <row r="866" spans="8:8" x14ac:dyDescent="0.2">
      <c r="H866" t="s">
        <v>1244</v>
      </c>
    </row>
    <row r="867" spans="8:8" x14ac:dyDescent="0.2">
      <c r="H867" t="s">
        <v>1245</v>
      </c>
    </row>
    <row r="868" spans="8:8" x14ac:dyDescent="0.2">
      <c r="H868" t="s">
        <v>1246</v>
      </c>
    </row>
    <row r="869" spans="8:8" x14ac:dyDescent="0.2">
      <c r="H869" t="s">
        <v>1247</v>
      </c>
    </row>
    <row r="870" spans="8:8" x14ac:dyDescent="0.2">
      <c r="H870" t="s">
        <v>1248</v>
      </c>
    </row>
    <row r="871" spans="8:8" x14ac:dyDescent="0.2">
      <c r="H871" t="s">
        <v>1249</v>
      </c>
    </row>
    <row r="872" spans="8:8" x14ac:dyDescent="0.2">
      <c r="H872" t="s">
        <v>1250</v>
      </c>
    </row>
    <row r="873" spans="8:8" x14ac:dyDescent="0.2">
      <c r="H873" t="s">
        <v>1251</v>
      </c>
    </row>
    <row r="874" spans="8:8" x14ac:dyDescent="0.2">
      <c r="H874" t="s">
        <v>1252</v>
      </c>
    </row>
    <row r="875" spans="8:8" x14ac:dyDescent="0.2">
      <c r="H875" t="s">
        <v>1253</v>
      </c>
    </row>
    <row r="876" spans="8:8" x14ac:dyDescent="0.2">
      <c r="H876" t="s">
        <v>1254</v>
      </c>
    </row>
    <row r="877" spans="8:8" x14ac:dyDescent="0.2">
      <c r="H877" t="s">
        <v>1255</v>
      </c>
    </row>
    <row r="878" spans="8:8" x14ac:dyDescent="0.2">
      <c r="H878" t="s">
        <v>1256</v>
      </c>
    </row>
    <row r="879" spans="8:8" x14ac:dyDescent="0.2">
      <c r="H879" t="s">
        <v>1257</v>
      </c>
    </row>
    <row r="880" spans="8:8" x14ac:dyDescent="0.2">
      <c r="H880" t="s">
        <v>1258</v>
      </c>
    </row>
    <row r="881" spans="8:8" x14ac:dyDescent="0.2">
      <c r="H881" t="s">
        <v>1259</v>
      </c>
    </row>
    <row r="882" spans="8:8" x14ac:dyDescent="0.2">
      <c r="H882" t="s">
        <v>1260</v>
      </c>
    </row>
    <row r="883" spans="8:8" x14ac:dyDescent="0.2">
      <c r="H883" t="s">
        <v>1261</v>
      </c>
    </row>
    <row r="884" spans="8:8" x14ac:dyDescent="0.2">
      <c r="H884" t="s">
        <v>1262</v>
      </c>
    </row>
    <row r="885" spans="8:8" x14ac:dyDescent="0.2">
      <c r="H885" t="s">
        <v>1263</v>
      </c>
    </row>
    <row r="886" spans="8:8" x14ac:dyDescent="0.2">
      <c r="H886" t="s">
        <v>1264</v>
      </c>
    </row>
    <row r="887" spans="8:8" x14ac:dyDescent="0.2">
      <c r="H887" t="s">
        <v>1265</v>
      </c>
    </row>
    <row r="888" spans="8:8" x14ac:dyDescent="0.2">
      <c r="H888" t="s">
        <v>1266</v>
      </c>
    </row>
    <row r="889" spans="8:8" x14ac:dyDescent="0.2">
      <c r="H889" t="s">
        <v>1267</v>
      </c>
    </row>
    <row r="890" spans="8:8" x14ac:dyDescent="0.2">
      <c r="H890" t="s">
        <v>1268</v>
      </c>
    </row>
    <row r="891" spans="8:8" x14ac:dyDescent="0.2">
      <c r="H891" t="s">
        <v>1269</v>
      </c>
    </row>
    <row r="892" spans="8:8" x14ac:dyDescent="0.2">
      <c r="H892" t="s">
        <v>1270</v>
      </c>
    </row>
    <row r="893" spans="8:8" x14ac:dyDescent="0.2">
      <c r="H893" t="s">
        <v>1271</v>
      </c>
    </row>
    <row r="894" spans="8:8" x14ac:dyDescent="0.2">
      <c r="H894" t="s">
        <v>1272</v>
      </c>
    </row>
    <row r="895" spans="8:8" x14ac:dyDescent="0.2">
      <c r="H895" t="s">
        <v>1273</v>
      </c>
    </row>
    <row r="896" spans="8:8" x14ac:dyDescent="0.2">
      <c r="H896" t="s">
        <v>1274</v>
      </c>
    </row>
    <row r="897" spans="8:8" x14ac:dyDescent="0.2">
      <c r="H897" t="s">
        <v>1275</v>
      </c>
    </row>
    <row r="898" spans="8:8" x14ac:dyDescent="0.2">
      <c r="H898" t="s">
        <v>1276</v>
      </c>
    </row>
    <row r="899" spans="8:8" x14ac:dyDescent="0.2">
      <c r="H899" t="s">
        <v>1277</v>
      </c>
    </row>
    <row r="900" spans="8:8" x14ac:dyDescent="0.2">
      <c r="H900" t="s">
        <v>1278</v>
      </c>
    </row>
    <row r="901" spans="8:8" x14ac:dyDescent="0.2">
      <c r="H901" t="s">
        <v>1279</v>
      </c>
    </row>
    <row r="902" spans="8:8" x14ac:dyDescent="0.2">
      <c r="H902" t="s">
        <v>1280</v>
      </c>
    </row>
    <row r="903" spans="8:8" x14ac:dyDescent="0.2">
      <c r="H903" t="s">
        <v>1281</v>
      </c>
    </row>
    <row r="904" spans="8:8" x14ac:dyDescent="0.2">
      <c r="H904" t="s">
        <v>1282</v>
      </c>
    </row>
    <row r="905" spans="8:8" x14ac:dyDescent="0.2">
      <c r="H905" t="s">
        <v>1283</v>
      </c>
    </row>
    <row r="906" spans="8:8" x14ac:dyDescent="0.2">
      <c r="H906" t="s">
        <v>1284</v>
      </c>
    </row>
    <row r="907" spans="8:8" x14ac:dyDescent="0.2">
      <c r="H907" t="s">
        <v>1285</v>
      </c>
    </row>
    <row r="908" spans="8:8" x14ac:dyDescent="0.2">
      <c r="H908" t="s">
        <v>1286</v>
      </c>
    </row>
    <row r="909" spans="8:8" x14ac:dyDescent="0.2">
      <c r="H909" t="s">
        <v>1287</v>
      </c>
    </row>
    <row r="910" spans="8:8" x14ac:dyDescent="0.2">
      <c r="H910" t="s">
        <v>1288</v>
      </c>
    </row>
    <row r="911" spans="8:8" x14ac:dyDescent="0.2">
      <c r="H911" t="s">
        <v>1289</v>
      </c>
    </row>
    <row r="912" spans="8:8" x14ac:dyDescent="0.2">
      <c r="H912" t="s">
        <v>1290</v>
      </c>
    </row>
    <row r="913" spans="8:8" x14ac:dyDescent="0.2">
      <c r="H913" t="s">
        <v>1291</v>
      </c>
    </row>
    <row r="914" spans="8:8" x14ac:dyDescent="0.2">
      <c r="H914" t="s">
        <v>1292</v>
      </c>
    </row>
    <row r="915" spans="8:8" x14ac:dyDescent="0.2">
      <c r="H915" t="s">
        <v>1293</v>
      </c>
    </row>
    <row r="916" spans="8:8" x14ac:dyDescent="0.2">
      <c r="H916" t="s">
        <v>1294</v>
      </c>
    </row>
    <row r="917" spans="8:8" x14ac:dyDescent="0.2">
      <c r="H917" t="s">
        <v>1295</v>
      </c>
    </row>
    <row r="918" spans="8:8" x14ac:dyDescent="0.2">
      <c r="H918" t="s">
        <v>1296</v>
      </c>
    </row>
    <row r="919" spans="8:8" x14ac:dyDescent="0.2">
      <c r="H919" t="s">
        <v>1297</v>
      </c>
    </row>
    <row r="920" spans="8:8" x14ac:dyDescent="0.2">
      <c r="H920" t="s">
        <v>1298</v>
      </c>
    </row>
    <row r="921" spans="8:8" x14ac:dyDescent="0.2">
      <c r="H921" t="s">
        <v>1299</v>
      </c>
    </row>
    <row r="922" spans="8:8" x14ac:dyDescent="0.2">
      <c r="H922" t="s">
        <v>1300</v>
      </c>
    </row>
    <row r="923" spans="8:8" x14ac:dyDescent="0.2">
      <c r="H923" t="s">
        <v>1301</v>
      </c>
    </row>
    <row r="924" spans="8:8" x14ac:dyDescent="0.2">
      <c r="H924" t="s">
        <v>1302</v>
      </c>
    </row>
    <row r="925" spans="8:8" x14ac:dyDescent="0.2">
      <c r="H925" t="s">
        <v>1303</v>
      </c>
    </row>
    <row r="926" spans="8:8" x14ac:dyDescent="0.2">
      <c r="H926" t="s">
        <v>1304</v>
      </c>
    </row>
    <row r="927" spans="8:8" x14ac:dyDescent="0.2">
      <c r="H927" t="s">
        <v>1305</v>
      </c>
    </row>
    <row r="928" spans="8:8" x14ac:dyDescent="0.2">
      <c r="H928" t="s">
        <v>1306</v>
      </c>
    </row>
    <row r="929" spans="8:8" x14ac:dyDescent="0.2">
      <c r="H929" t="s">
        <v>1307</v>
      </c>
    </row>
    <row r="930" spans="8:8" x14ac:dyDescent="0.2">
      <c r="H930" t="s">
        <v>1308</v>
      </c>
    </row>
    <row r="931" spans="8:8" x14ac:dyDescent="0.2">
      <c r="H931" t="s">
        <v>1309</v>
      </c>
    </row>
    <row r="932" spans="8:8" x14ac:dyDescent="0.2">
      <c r="H932" t="s">
        <v>1310</v>
      </c>
    </row>
    <row r="933" spans="8:8" x14ac:dyDescent="0.2">
      <c r="H933" t="s">
        <v>1311</v>
      </c>
    </row>
    <row r="934" spans="8:8" x14ac:dyDescent="0.2">
      <c r="H934" t="s">
        <v>1312</v>
      </c>
    </row>
    <row r="935" spans="8:8" x14ac:dyDescent="0.2">
      <c r="H935" t="s">
        <v>1313</v>
      </c>
    </row>
    <row r="936" spans="8:8" x14ac:dyDescent="0.2">
      <c r="H936" t="s">
        <v>1314</v>
      </c>
    </row>
    <row r="937" spans="8:8" x14ac:dyDescent="0.2">
      <c r="H937" t="s">
        <v>1315</v>
      </c>
    </row>
    <row r="938" spans="8:8" x14ac:dyDescent="0.2">
      <c r="H938" t="s">
        <v>1316</v>
      </c>
    </row>
    <row r="939" spans="8:8" x14ac:dyDescent="0.2">
      <c r="H939" t="s">
        <v>1317</v>
      </c>
    </row>
    <row r="940" spans="8:8" x14ac:dyDescent="0.2">
      <c r="H940" t="s">
        <v>1318</v>
      </c>
    </row>
    <row r="941" spans="8:8" x14ac:dyDescent="0.2">
      <c r="H941" t="s">
        <v>1319</v>
      </c>
    </row>
    <row r="942" spans="8:8" x14ac:dyDescent="0.2">
      <c r="H942" t="s">
        <v>1320</v>
      </c>
    </row>
    <row r="943" spans="8:8" x14ac:dyDescent="0.2">
      <c r="H943" t="s">
        <v>1321</v>
      </c>
    </row>
    <row r="944" spans="8:8" x14ac:dyDescent="0.2">
      <c r="H944" t="s">
        <v>1322</v>
      </c>
    </row>
    <row r="945" spans="8:8" x14ac:dyDescent="0.2">
      <c r="H945" t="s">
        <v>1323</v>
      </c>
    </row>
    <row r="946" spans="8:8" x14ac:dyDescent="0.2">
      <c r="H946" t="s">
        <v>1324</v>
      </c>
    </row>
    <row r="947" spans="8:8" x14ac:dyDescent="0.2">
      <c r="H947" t="s">
        <v>1325</v>
      </c>
    </row>
    <row r="948" spans="8:8" x14ac:dyDescent="0.2">
      <c r="H948" t="s">
        <v>1326</v>
      </c>
    </row>
    <row r="949" spans="8:8" x14ac:dyDescent="0.2">
      <c r="H949" t="s">
        <v>13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B1:I44"/>
  <sheetViews>
    <sheetView tabSelected="1" zoomScale="120" zoomScaleNormal="120" workbookViewId="0">
      <pane ySplit="2" topLeftCell="A3" activePane="bottomLeft" state="frozen"/>
      <selection pane="bottomLeft" activeCell="H22" sqref="H22"/>
    </sheetView>
  </sheetViews>
  <sheetFormatPr defaultColWidth="22.83203125" defaultRowHeight="11.25" x14ac:dyDescent="0.2"/>
  <cols>
    <col min="1" max="1" width="4.33203125" customWidth="1"/>
    <col min="2" max="2" width="28.33203125" style="19" customWidth="1"/>
    <col min="3" max="3" width="38.33203125" style="19" customWidth="1"/>
    <col min="4" max="4" width="9.33203125" style="4" bestFit="1" customWidth="1"/>
    <col min="5" max="5" width="13.5" style="4" bestFit="1" customWidth="1"/>
    <col min="6" max="6" width="28.1640625" style="4" bestFit="1" customWidth="1"/>
    <col min="7" max="7" width="12.33203125" style="4" bestFit="1" customWidth="1"/>
    <col min="8" max="8" width="64" style="4" bestFit="1" customWidth="1"/>
    <col min="9" max="9" width="46.33203125" style="4" bestFit="1" customWidth="1"/>
  </cols>
  <sheetData>
    <row r="1" spans="2:9" ht="18.75" x14ac:dyDescent="0.2">
      <c r="B1" s="24" t="s">
        <v>1574</v>
      </c>
      <c r="C1" s="25"/>
      <c r="D1" s="26" t="s">
        <v>1575</v>
      </c>
      <c r="E1" s="27"/>
      <c r="F1" s="27"/>
      <c r="G1" s="27"/>
      <c r="H1" s="27"/>
      <c r="I1" s="28"/>
    </row>
    <row r="2" spans="2:9" ht="16.5" thickBot="1" x14ac:dyDescent="0.25">
      <c r="B2" s="8" t="s">
        <v>1576</v>
      </c>
      <c r="C2" s="9" t="s">
        <v>1578</v>
      </c>
      <c r="D2" s="10" t="s">
        <v>0</v>
      </c>
      <c r="E2" s="11" t="s">
        <v>1577</v>
      </c>
      <c r="F2" s="11" t="s">
        <v>1</v>
      </c>
      <c r="G2" s="11" t="s">
        <v>2</v>
      </c>
      <c r="H2" s="11" t="s">
        <v>3</v>
      </c>
      <c r="I2" s="12" t="s">
        <v>4</v>
      </c>
    </row>
    <row r="3" spans="2:9" ht="15.75" x14ac:dyDescent="0.25">
      <c r="B3" s="23" t="s">
        <v>1584</v>
      </c>
      <c r="C3" s="15" t="s">
        <v>1586</v>
      </c>
      <c r="D3" s="13" t="s">
        <v>1592</v>
      </c>
      <c r="E3" s="13" t="s">
        <v>27</v>
      </c>
      <c r="F3" s="13" t="s">
        <v>5</v>
      </c>
      <c r="G3" s="13" t="s">
        <v>6</v>
      </c>
      <c r="H3" s="13" t="s">
        <v>13</v>
      </c>
      <c r="I3" s="13" t="s">
        <v>12</v>
      </c>
    </row>
    <row r="4" spans="2:9" ht="15" x14ac:dyDescent="0.2">
      <c r="B4" s="23" t="s">
        <v>1585</v>
      </c>
      <c r="C4" s="20" t="s">
        <v>22</v>
      </c>
    </row>
    <row r="5" spans="2:9" ht="15" x14ac:dyDescent="0.2">
      <c r="B5" s="23" t="s">
        <v>1579</v>
      </c>
      <c r="C5" s="20" t="s">
        <v>1587</v>
      </c>
    </row>
    <row r="6" spans="2:9" ht="15" x14ac:dyDescent="0.2">
      <c r="B6" s="23" t="s">
        <v>1580</v>
      </c>
      <c r="C6" s="21" t="s">
        <v>1588</v>
      </c>
    </row>
    <row r="7" spans="2:9" ht="15" x14ac:dyDescent="0.2">
      <c r="B7" s="23" t="s">
        <v>1581</v>
      </c>
      <c r="C7" s="20" t="s">
        <v>1589</v>
      </c>
    </row>
    <row r="8" spans="2:9" ht="15" x14ac:dyDescent="0.2">
      <c r="B8" s="23" t="s">
        <v>1582</v>
      </c>
      <c r="C8" s="21" t="s">
        <v>1590</v>
      </c>
    </row>
    <row r="9" spans="2:9" ht="15" x14ac:dyDescent="0.2">
      <c r="B9" s="23" t="s">
        <v>1583</v>
      </c>
      <c r="C9" s="20" t="s">
        <v>1591</v>
      </c>
    </row>
    <row r="10" spans="2:9" ht="15" x14ac:dyDescent="0.2">
      <c r="B10" s="14"/>
      <c r="C10" s="21"/>
    </row>
    <row r="11" spans="2:9" ht="15" x14ac:dyDescent="0.2">
      <c r="B11" s="14"/>
      <c r="C11" s="20"/>
    </row>
    <row r="12" spans="2:9" ht="15" x14ac:dyDescent="0.2">
      <c r="B12" s="14"/>
      <c r="C12" s="20"/>
    </row>
    <row r="13" spans="2:9" ht="15" x14ac:dyDescent="0.2">
      <c r="B13" s="14"/>
      <c r="C13" s="21"/>
    </row>
    <row r="14" spans="2:9" ht="15" x14ac:dyDescent="0.2">
      <c r="B14" s="14"/>
      <c r="C14" s="20"/>
    </row>
    <row r="15" spans="2:9" ht="15" x14ac:dyDescent="0.2">
      <c r="B15" s="14"/>
      <c r="C15" s="21"/>
    </row>
    <row r="16" spans="2:9" ht="15" x14ac:dyDescent="0.2">
      <c r="B16" s="14"/>
      <c r="C16" s="20"/>
    </row>
    <row r="17" spans="2:7" ht="15" x14ac:dyDescent="0.2">
      <c r="B17" s="14"/>
      <c r="C17" s="20"/>
    </row>
    <row r="18" spans="2:7" ht="15" x14ac:dyDescent="0.2">
      <c r="B18" s="14"/>
      <c r="C18" s="20"/>
    </row>
    <row r="19" spans="2:7" ht="15" x14ac:dyDescent="0.2">
      <c r="B19" s="14"/>
      <c r="C19" s="20"/>
    </row>
    <row r="20" spans="2:7" ht="15" x14ac:dyDescent="0.2">
      <c r="B20" s="14"/>
      <c r="C20" s="20"/>
    </row>
    <row r="21" spans="2:7" ht="15" x14ac:dyDescent="0.2">
      <c r="B21" s="14"/>
      <c r="C21" s="21"/>
    </row>
    <row r="22" spans="2:7" ht="15" x14ac:dyDescent="0.2">
      <c r="B22" s="14"/>
      <c r="C22" s="20"/>
    </row>
    <row r="23" spans="2:7" ht="15" x14ac:dyDescent="0.2">
      <c r="B23" s="14"/>
      <c r="C23" s="20"/>
    </row>
    <row r="24" spans="2:7" ht="15" x14ac:dyDescent="0.2">
      <c r="B24" s="14"/>
      <c r="C24" s="21"/>
    </row>
    <row r="25" spans="2:7" ht="15" x14ac:dyDescent="0.2">
      <c r="B25" s="14"/>
      <c r="C25" s="20"/>
      <c r="E25" s="5"/>
      <c r="F25" s="5"/>
      <c r="G25" s="5"/>
    </row>
    <row r="26" spans="2:7" ht="15" x14ac:dyDescent="0.2">
      <c r="B26" s="14"/>
      <c r="C26" s="20"/>
      <c r="E26" s="5"/>
      <c r="F26" s="5"/>
      <c r="G26" s="5"/>
    </row>
    <row r="27" spans="2:7" ht="15" x14ac:dyDescent="0.2">
      <c r="B27" s="14"/>
      <c r="C27" s="21"/>
      <c r="E27" s="6"/>
      <c r="F27" s="5"/>
      <c r="G27" s="5"/>
    </row>
    <row r="28" spans="2:7" ht="15" x14ac:dyDescent="0.2">
      <c r="B28" s="14"/>
      <c r="C28" s="20"/>
      <c r="E28" s="5"/>
      <c r="F28" s="5"/>
      <c r="G28" s="5"/>
    </row>
    <row r="29" spans="2:7" ht="15" x14ac:dyDescent="0.2">
      <c r="B29" s="14"/>
      <c r="C29" s="20"/>
      <c r="E29" s="5"/>
      <c r="F29" s="5"/>
      <c r="G29" s="5"/>
    </row>
    <row r="30" spans="2:7" ht="15" x14ac:dyDescent="0.2">
      <c r="B30" s="14"/>
      <c r="C30" s="20"/>
      <c r="E30" s="5"/>
      <c r="F30" s="7"/>
      <c r="G30" s="7"/>
    </row>
    <row r="31" spans="2:7" ht="15" x14ac:dyDescent="0.2">
      <c r="B31" s="14"/>
      <c r="C31" s="20"/>
    </row>
    <row r="32" spans="2:7" ht="15" x14ac:dyDescent="0.2">
      <c r="B32" s="14"/>
      <c r="C32" s="20"/>
    </row>
    <row r="33" spans="2:3" ht="15" x14ac:dyDescent="0.2">
      <c r="B33" s="16"/>
      <c r="C33" s="20"/>
    </row>
    <row r="34" spans="2:3" ht="15" x14ac:dyDescent="0.25">
      <c r="B34" s="16"/>
      <c r="C34" s="22"/>
    </row>
    <row r="35" spans="2:3" ht="15" x14ac:dyDescent="0.25">
      <c r="B35" s="16"/>
      <c r="C35" s="22"/>
    </row>
    <row r="36" spans="2:3" ht="15" x14ac:dyDescent="0.25">
      <c r="B36" s="16"/>
      <c r="C36" s="22"/>
    </row>
    <row r="37" spans="2:3" ht="15" x14ac:dyDescent="0.25">
      <c r="B37" s="16"/>
      <c r="C37" s="15"/>
    </row>
    <row r="38" spans="2:3" ht="15" x14ac:dyDescent="0.2">
      <c r="B38" s="16"/>
      <c r="C38" s="21"/>
    </row>
    <row r="39" spans="2:3" ht="14.25" x14ac:dyDescent="0.2">
      <c r="B39" s="16"/>
      <c r="C39" s="17"/>
    </row>
    <row r="40" spans="2:3" ht="14.25" x14ac:dyDescent="0.2">
      <c r="B40" s="16"/>
      <c r="C40" s="17"/>
    </row>
    <row r="41" spans="2:3" ht="14.25" x14ac:dyDescent="0.2">
      <c r="B41" s="16"/>
      <c r="C41" s="17"/>
    </row>
    <row r="42" spans="2:3" x14ac:dyDescent="0.2">
      <c r="B42" s="16"/>
      <c r="C42" s="18"/>
    </row>
    <row r="43" spans="2:3" x14ac:dyDescent="0.2">
      <c r="B43" s="16"/>
      <c r="C43" s="18"/>
    </row>
    <row r="44" spans="2:3" x14ac:dyDescent="0.2">
      <c r="B44" s="16"/>
      <c r="C44" s="18"/>
    </row>
  </sheetData>
  <sortState ref="C1:C28">
    <sortCondition ref="C1"/>
  </sortState>
  <mergeCells count="2">
    <mergeCell ref="B1:C1"/>
    <mergeCell ref="D1:I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MP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</dc:creator>
  <cp:lastModifiedBy>m.g</cp:lastModifiedBy>
  <dcterms:created xsi:type="dcterms:W3CDTF">2014-11-18T18:33:56Z</dcterms:created>
  <dcterms:modified xsi:type="dcterms:W3CDTF">2017-06-13T08:49:08Z</dcterms:modified>
</cp:coreProperties>
</file>